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autoCompressPictures="0"/>
  <bookViews>
    <workbookView xWindow="0" yWindow="120" windowWidth="25240" windowHeight="13860" activeTab="4"/>
  </bookViews>
  <sheets>
    <sheet name="Legend" sheetId="1" r:id="rId1"/>
    <sheet name="Primer list" sheetId="5" r:id="rId2"/>
    <sheet name="ICP-MS raw data" sheetId="4" r:id="rId3"/>
    <sheet name="Library#1" sheetId="2" r:id="rId4"/>
    <sheet name="Library#2" sheetId="3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" i="4" l="1"/>
  <c r="L8" i="4"/>
  <c r="M26" i="4"/>
  <c r="L26" i="4"/>
  <c r="K28" i="4"/>
  <c r="K26" i="4"/>
  <c r="K25" i="4"/>
  <c r="K24" i="4"/>
  <c r="K23" i="4"/>
  <c r="M23" i="4"/>
  <c r="L23" i="4"/>
  <c r="K22" i="4"/>
  <c r="K21" i="4"/>
  <c r="K20" i="4"/>
  <c r="M20" i="4"/>
  <c r="L20" i="4"/>
  <c r="D28" i="4"/>
  <c r="D27" i="4"/>
  <c r="D26" i="4"/>
  <c r="F26" i="4"/>
  <c r="E26" i="4"/>
  <c r="D25" i="4"/>
  <c r="D23" i="4"/>
  <c r="F23" i="4"/>
  <c r="E23" i="4"/>
  <c r="D22" i="4"/>
  <c r="D21" i="4"/>
  <c r="D20" i="4"/>
  <c r="F20" i="4"/>
  <c r="E20" i="4"/>
  <c r="K19" i="4"/>
  <c r="K18" i="4"/>
  <c r="K17" i="4"/>
  <c r="M17" i="4"/>
  <c r="L17" i="4"/>
  <c r="K16" i="4"/>
  <c r="K15" i="4"/>
  <c r="K14" i="4"/>
  <c r="M14" i="4"/>
  <c r="L14" i="4"/>
  <c r="K13" i="4"/>
  <c r="K12" i="4"/>
  <c r="K11" i="4"/>
  <c r="M11" i="4"/>
  <c r="L11" i="4"/>
  <c r="K9" i="4"/>
  <c r="K8" i="4"/>
  <c r="K7" i="4"/>
  <c r="K6" i="4"/>
  <c r="K5" i="4"/>
  <c r="M5" i="4"/>
  <c r="L5" i="4"/>
  <c r="K4" i="4"/>
  <c r="K3" i="4"/>
  <c r="K2" i="4"/>
  <c r="M2" i="4"/>
  <c r="L2" i="4"/>
  <c r="D19" i="4"/>
  <c r="D18" i="4"/>
  <c r="D17" i="4"/>
  <c r="F17" i="4"/>
  <c r="E17" i="4"/>
  <c r="D16" i="4"/>
  <c r="D15" i="4"/>
  <c r="D14" i="4"/>
  <c r="F14" i="4"/>
  <c r="E14" i="4"/>
  <c r="D13" i="4"/>
  <c r="D12" i="4"/>
  <c r="D11" i="4"/>
  <c r="F11" i="4"/>
  <c r="E11" i="4"/>
  <c r="D10" i="4"/>
  <c r="D9" i="4"/>
  <c r="D8" i="4"/>
  <c r="F8" i="4"/>
  <c r="E8" i="4"/>
  <c r="D7" i="4"/>
  <c r="D6" i="4"/>
  <c r="D5" i="4"/>
  <c r="F5" i="4"/>
  <c r="E5" i="4"/>
  <c r="D4" i="4"/>
  <c r="D3" i="4"/>
  <c r="D2" i="4"/>
  <c r="F2" i="4"/>
  <c r="E2" i="4"/>
</calcChain>
</file>

<file path=xl/sharedStrings.xml><?xml version="1.0" encoding="utf-8"?>
<sst xmlns="http://schemas.openxmlformats.org/spreadsheetml/2006/main" count="581" uniqueCount="438">
  <si>
    <t>Gene annotation</t>
  </si>
  <si>
    <t>TA position</t>
  </si>
  <si>
    <t>'ID=gene6;Name=MAP0007;Dbxref=GeneID:2719559;gbkey=Gene;locus_tag=MAP0007'</t>
  </si>
  <si>
    <t>'ID=gene43;Name=MAP0041;Dbxref=GeneID:2719306;gbkey=Gene;locus_tag=MAP0041'</t>
  </si>
  <si>
    <t>'ID=gene64;Name=MAP0062c;Dbxref=GeneID:2720613;gbkey=Gene;locus_tag=MAP0062c'</t>
  </si>
  <si>
    <t>'ID=gene75;Name=MAP0073c;Dbxref=GeneID:2721038;gbkey=Gene;locus_tag=MAP0073c'</t>
  </si>
  <si>
    <t>'ID=gene98;Name=MAP0096c;Dbxref=GeneID:2717724;gbkey=Gene;locus_tag=MAP0096c'</t>
  </si>
  <si>
    <t>'IG'</t>
  </si>
  <si>
    <t>'ID=gene108;Name=MAP0106c;Dbxref=GeneID:2721294;gbkey=Gene;locus_tag=MAP0106c'</t>
  </si>
  <si>
    <t>'ID=gene135;Name=MAP0133c;Dbxref=GeneID:2720568;gbkey=Gene;locus_tag=MAP0133c'</t>
  </si>
  <si>
    <t>'ID=gene159;Name=PE_2;Dbxref=GeneID:2719522;gbkey=Gene;gene=PE_2;locus_tag=MAP0157'</t>
  </si>
  <si>
    <t>'ID=gene179;Name=MAP0177;Dbxref=GeneID:2717745;gbkey=Gene;locus_tag=MAP0177'</t>
  </si>
  <si>
    <t>'ID=gene271;Name=MAP0266c;Dbxref=GeneID:2721020;gbkey=Gene;locus_tag=MAP0266c'</t>
  </si>
  <si>
    <t>'ID=gene288;Name=MAP0282c;Dbxref=GeneID:2720976;gbkey=Gene;locus_tag=MAP0282c'</t>
  </si>
  <si>
    <t>'ID=gene291;Name=MAP0285c;Dbxref=GeneID:2720216;gbkey=Gene;locus_tag=MAP0285c'</t>
  </si>
  <si>
    <t>'ID=gene339;Name=MAP0332;Dbxref=GeneID:2720105;gbkey=Gene;locus_tag=MAP0332'</t>
  </si>
  <si>
    <t>'ID=gene341;Name=MAP0334;Dbxref=GeneID:2721684;gbkey=Gene;locus_tag=MAP0334'</t>
  </si>
  <si>
    <t>'ID=gene371;Name=MAP0364c;Dbxref=GeneID:2720722;gbkey=Gene;locus_tag=MAP0364c'</t>
  </si>
  <si>
    <t>'ID=gene374;Name=selD;Dbxref=GeneID:2718897;gbkey=Gene;gene=selD;locus_tag=MAP0366'</t>
  </si>
  <si>
    <t>'ID=gene435;Name=MAP0426c;Dbxref=GeneID:2717995;gbkey=Gene;locus_tag=MAP0426c'</t>
  </si>
  <si>
    <t>'ID=gene482;Name=MAP0472c;Dbxref=GeneID:2721695;gbkey=Gene;locus_tag=MAP0472c'</t>
  </si>
  <si>
    <t>'ID=gene504;Name=MAP0494;Dbxref=GeneID:2718236;gbkey=Gene;locus_tag=MAP0494'</t>
  </si>
  <si>
    <t>'ID=gene505;Name=MAP0495c;Dbxref=GeneID:2717472;gbkey=Gene;locus_tag=MAP0495c'</t>
  </si>
  <si>
    <t>'ID=gene560;Name=fadD19_1;Dbxref=GeneID:2720645;gbkey=Gene;gene=fadD19_1;locus_tag=MAP0550'</t>
  </si>
  <si>
    <t>'ID=gene589;Name=cpsA;Dbxref=GeneID:2718865;gbkey=Gene;gene=cpsA;locus_tag=MAP0579c'</t>
  </si>
  <si>
    <t>'ID=gene664;Name=pstA1_1;Dbxref=GeneID:2721012;gbkey=Gene;gene=pstA1_1;locus_tag=MAP0653'</t>
  </si>
  <si>
    <t>'ID=gene745;Name=MAP0730c;Dbxref=GeneID:2720047;gbkey=Gene;locus_tag=MAP0730c'</t>
  </si>
  <si>
    <t>'ID=gene756;Name=MAP0741c;Dbxref=GeneID:2718418;gbkey=Gene;locus_tag=MAP0741c'</t>
  </si>
  <si>
    <t>'ID=gene762;Name=MAP0747;Dbxref=GeneID:2720046;gbkey=Gene;locus_tag=MAP0747'</t>
  </si>
  <si>
    <t>'ID=gene806;Name=MAP0791c;Dbxref=GeneID:2719721;gbkey=Gene;locus_tag=MAP0791c'</t>
  </si>
  <si>
    <t>'ID=gene810;Name=MAP0795;Dbxref=GeneID:2720587;gbkey=Gene;locus_tag=MAP0795'</t>
  </si>
  <si>
    <t>'ID=gene871;Name=MAP0856c;Dbxref=GeneID:2720246;gbkey=Gene;locus_tag=MAP0856c'</t>
  </si>
  <si>
    <t>'ID=gene895;Name=MAP0879c;Dbxref=GeneID:2719069;gbkey=Gene;locus_tag=MAP0879c'</t>
  </si>
  <si>
    <t>'ID=gene897;Name=MAP0881;Dbxref=GeneID:2718266;gbkey=Gene;locus_tag=MAP0881'</t>
  </si>
  <si>
    <t>'ID=gene905;Name=MAP0889;Dbxref=GeneID:2720451;gbkey=Gene;locus_tag=MAP0889'</t>
  </si>
  <si>
    <t>'ID=gene916;Name=MAP0900;Dbxref=GeneID:2720779;gbkey=Gene;locus_tag=MAP0900'</t>
  </si>
  <si>
    <t>'ID=gene952;Name=MAP0935;Dbxref=GeneID:2719500;gbkey=Gene;locus_tag=MAP0935'</t>
  </si>
  <si>
    <t>'ID=gene963;Name=MAP0946c;Dbxref=GeneID:2720993;gbkey=Gene;locus_tag=MAP0946c'</t>
  </si>
  <si>
    <t>'ID=gene994;Name=pks16;Dbxref=GeneID:2721800;gbkey=Gene;gene=pks16;locus_tag=MAP0977'</t>
  </si>
  <si>
    <t>'ID=gene1040;Name=MAP1021c;Dbxref=GeneID:2718544;gbkey=Gene;locus_tag=MAP1021c'</t>
  </si>
  <si>
    <t>'ID=gene1046;Name=greA;Dbxref=GeneID:2719424;gbkey=Gene;gene=greA;locus_tag=MAP1027c'</t>
  </si>
  <si>
    <t>'ID=gene1048;Name=MAP1029;Dbxref=GeneID:2721547;gbkey=Gene;locus_tag=MAP1029'</t>
  </si>
  <si>
    <t>'ID=gene1050;Name=speE;Dbxref=GeneID:2719444;gbkey=Gene;gene=speE;locus_tag=MAP1031c'</t>
  </si>
  <si>
    <t>'ID=gene1059;Name=fadD9;Dbxref=GeneID:2720444;gbkey=Gene;gene=fadD9;locus_tag=MAP1040c'</t>
  </si>
  <si>
    <t>'ID=gene1072;Name=MAP1053;Dbxref=GeneID:2720657;gbkey=Gene;locus_tag=MAP1053'</t>
  </si>
  <si>
    <t>'ID=gene1093;Name=MAP1074c;Dbxref=GeneID:2720764;gbkey=Gene;locus_tag=MAP1074c'</t>
  </si>
  <si>
    <t>'ID=gene1132;Name=MAP1113c;Dbxref=GeneID:2721117;gbkey=Gene;locus_tag=MAP1113c'</t>
  </si>
  <si>
    <t>'ID=gene1163;Name=MAP1144c;Dbxref=GeneID:2721394;gbkey=Gene;locus_tag=MAP1144c'</t>
  </si>
  <si>
    <t>'ID=gene1172;Name=MAP1153;Dbxref=GeneID:2717908;gbkey=Gene;locus_tag=MAP1153'</t>
  </si>
  <si>
    <t>'ID=gene1174;Name=MAP1155;Dbxref=GeneID:2719416;gbkey=Gene;locus_tag=MAP1155'</t>
  </si>
  <si>
    <t>'ID=gene1227;Name=MAP1208;Dbxref=GeneID:2719289;gbkey=Gene;locus_tag=MAP1208'</t>
  </si>
  <si>
    <t>'ID=gene1233;Name=MAP1214;Dbxref=GeneID:2718279;gbkey=Gene;locus_tag=MAP1214'</t>
  </si>
  <si>
    <t>'ID=gene1235;Name=lpqQ;Dbxref=GeneID:2718971;gbkey=Gene;gene=lpqQ;locus_tag=MAP1216c'</t>
  </si>
  <si>
    <t>'ID=gene1249;Name=MAP1230;Dbxref=GeneID:2717647;gbkey=Gene;locus_tag=MAP1230'</t>
  </si>
  <si>
    <t>'ID=gene1253;Name=MAP1234;Dbxref=GeneID:2720693;gbkey=Gene;locus_tag=MAP1234'</t>
  </si>
  <si>
    <t>'ID=gene1256;Name=drrB;Dbxref=GeneID:2718507;gbkey=Gene;gene=drrB;locus_tag=MAP1237c'</t>
  </si>
  <si>
    <t>'ID=gene1298;Name=MAP1279c;Dbxref=GeneID:2720298;gbkey=Gene;locus_tag=MAP1279c'</t>
  </si>
  <si>
    <t>'ID=gene1320;Name=chaA;Dbxref=GeneID:2721277;gbkey=Gene;gene=chaA;locus_tag=MAP1301'</t>
  </si>
  <si>
    <t>'ID=gene1358;Name=MAP1338c;Dbxref=GeneID:2719332;gbkey=Gene;locus_tag=MAP1338c'</t>
  </si>
  <si>
    <t>'ID=gene1359;Name=MAP1339;Dbxref=GeneID:2719198;gbkey=Gene;locus_tag=MAP1339'</t>
  </si>
  <si>
    <t>'ID=gene1363;Name=MAP1343;Dbxref=GeneID:2720887;gbkey=Gene;locus_tag=MAP1343'</t>
  </si>
  <si>
    <t>'ID=gene1368;Name=moeY;Dbxref=GeneID:2717517;gbkey=Gene;gene=moeY;locus_tag=MAP1348c'</t>
  </si>
  <si>
    <t>'ID=gene1386;Name=argR;Dbxref=GeneID:2720306;gbkey=Gene;gene=argR;locus_tag=MAP1366'</t>
  </si>
  <si>
    <t>'ID=gene1441;Name=MAP1420;Dbxref=GeneID:2720675;gbkey=Gene;locus_tag=MAP1420'</t>
  </si>
  <si>
    <t>'ID=gene1445;Name=MAP1424c;Dbxref=GeneID:2721475;gbkey=Gene;locus_tag=MAP1424c'</t>
  </si>
  <si>
    <t>'ID=gene1468;Name=MAP1447c;Dbxref=GeneID:2718349;gbkey=Gene;locus_tag=MAP1447c'</t>
  </si>
  <si>
    <t>'ID=gene1471;Name=MAP1450c;Dbxref=GeneID:2717703;gbkey=Gene;locus_tag=MAP1450c'</t>
  </si>
  <si>
    <t>'ID=gene1480;Name=MAP1459;Dbxref=GeneID:2717652;gbkey=Gene;locus_tag=MAP1459'</t>
  </si>
  <si>
    <t>'ID=gene1534;Name=MAP1513;Dbxref=GeneID:2718479;gbkey=Gene;locus_tag=MAP1513'</t>
  </si>
  <si>
    <t>'ID=gene1538;Name=MAP1517;Dbxref=GeneID:2719398;gbkey=Gene;locus_tag=MAP1517'</t>
  </si>
  <si>
    <t>'ID=gene1614;Name=MAP1593;Dbxref=GeneID:2721643;gbkey=Gene;locus_tag=MAP1593'</t>
  </si>
  <si>
    <t>'ID=gene1626;Name=MAP1605c;Dbxref=GeneID:2718977;gbkey=Gene;locus_tag=MAP1605c'</t>
  </si>
  <si>
    <t>'ID=gene1700;Name=MAP1679c;Dbxref=GeneID:2719828;gbkey=Gene;locus_tag=MAP1679c'</t>
  </si>
  <si>
    <t>'ID=gene1722;Name=MAP1701c;Dbxref=GeneID:2720726;gbkey=Gene;locus_tag=MAP1701c'</t>
  </si>
  <si>
    <t>'ID=gene1754;Name=MAP1733;Dbxref=GeneID:2720732;gbkey=Gene;locus_tag=MAP1733'</t>
  </si>
  <si>
    <t>'ID=gene1782;Name=MAP1761c;Dbxref=GeneID:2720184;gbkey=Gene;locus_tag=MAP1761c'</t>
  </si>
  <si>
    <t>'ID=gene1786;Name=MAP1765c;Dbxref=GeneID:2719923;gbkey=Gene;locus_tag=MAP1765c'</t>
  </si>
  <si>
    <t>'ID=gene1789;Name=MAP1768c;Dbxref=GeneID:2721501;gbkey=Gene;locus_tag=MAP1768c'</t>
  </si>
  <si>
    <t>'ID=gene1790;Name=MAP1769c;Dbxref=GeneID:2721502;gbkey=Gene;locus_tag=MAP1769c'</t>
  </si>
  <si>
    <t>'ID=gene1821;Name=MAP1800c;Dbxref=GeneID:2720417;gbkey=Gene;locus_tag=MAP1800c'</t>
  </si>
  <si>
    <t>'ID=gene1891;Name=MAP1870c;Dbxref=GeneID:2717553;gbkey=Gene;locus_tag=MAP1870c'</t>
  </si>
  <si>
    <t>'ID=gene1927;Name=mraW;Dbxref=GeneID:2719401;gbkey=Gene;gene=mraW;locus_tag=MAP1905c'</t>
  </si>
  <si>
    <t>'ID=gene1941;Name=MAP1919;Dbxref=GeneID:2720240;gbkey=Gene;locus_tag=MAP1919'</t>
  </si>
  <si>
    <t>'ID=gene1947;Name=fadD15;Dbxref=GeneID:2720517;gbkey=Gene;gene=fadD15;locus_tag=MAP1925'</t>
  </si>
  <si>
    <t>'ID=gene1977;Name=ephD;Dbxref=GeneID:2719688;gbkey=Gene;gene=ephD;locus_tag=MAP1955c'</t>
  </si>
  <si>
    <t>'ID=gene1979;Name=MAP1957;Dbxref=GeneID:2719772;gbkey=Gene;locus_tag=MAP1957'</t>
  </si>
  <si>
    <t>'ID=gene2066;Name=yjcE;Dbxref=GeneID:2721650;gbkey=Gene;gene=yjcE;locus_tag=MAP2043'</t>
  </si>
  <si>
    <t>'ID=gene2104;Name=MAP2081;Dbxref=GeneID:2721434;gbkey=Gene;locus_tag=MAP2081'</t>
  </si>
  <si>
    <t>'ID=gene2105;Name=MAP2082;Dbxref=GeneID:2720891;gbkey=Gene;locus_tag=MAP2082'</t>
  </si>
  <si>
    <t>'ID=gene2126;Name=narK3_1;Dbxref=GeneID:2721234;gbkey=Gene;gene=narK3_1;locus_tag=MAP2102c'</t>
  </si>
  <si>
    <t>'ID=gene2151;Name=MAP2127;Dbxref=GeneID:2720126;gbkey=Gene;locus_tag=MAP2127'</t>
  </si>
  <si>
    <t>'ID=gene2210;Name=MAP2185c;Dbxref=GeneID:2717727;gbkey=Gene;locus_tag=MAP2185c'</t>
  </si>
  <si>
    <t>'ID=gene2222;Name=lipK;Dbxref=GeneID:2718058;gbkey=Gene;gene=lipK;locus_tag=MAP2197'</t>
  </si>
  <si>
    <t>'ID=gene2231;Name=MAP2206;Dbxref=GeneID:2718770;gbkey=Gene;locus_tag=MAP2206'</t>
  </si>
  <si>
    <t>'ID=gene2243;Name=MAP2218;Dbxref=GeneID:2719888;gbkey=Gene;locus_tag=MAP2218'</t>
  </si>
  <si>
    <t>'ID=gene2264;Name=mmpL4_4;Dbxref=GeneID:2720334;gbkey=Gene;gene=mmpL4_4;locus_tag=MAP2239'</t>
  </si>
  <si>
    <t>'ID=gene2284;Name=entB;Dbxref=GeneID:2721142;gbkey=Gene;gene=entB;locus_tag=MAP2259'</t>
  </si>
  <si>
    <t>'ID=gene2345;Name=MAP2317c;Dbxref=GeneID:2717574;gbkey=Gene;locus_tag=MAP2317c'</t>
  </si>
  <si>
    <t>'ID=gene2354;Name=MAP2325;Dbxref=GeneID:2717620;gbkey=Gene;locus_tag=MAP2325'</t>
  </si>
  <si>
    <t>'ID=gene2366;Name=MAP2336;Dbxref=GeneID:2720759;gbkey=Gene;locus_tag=MAP2336'</t>
  </si>
  <si>
    <t>'ID=gene2386;Name=MAP2356;Dbxref=GeneID:2718765;gbkey=Gene;locus_tag=MAP2356'</t>
  </si>
  <si>
    <t>'ID=gene2387;Name=MAP2357;Dbxref=GeneID:2718766;gbkey=Gene;locus_tag=MAP2357'</t>
  </si>
  <si>
    <t>'ID=gene2406;Name=MAP2376c;Dbxref=GeneID:2719793;gbkey=Gene;locus_tag=MAP2376c'</t>
  </si>
  <si>
    <t>'ID=gene2452;Name=MAP2421c;Dbxref=GeneID:2717626;gbkey=Gene;locus_tag=MAP2421c'</t>
  </si>
  <si>
    <t>'ID=gene2507;Name=MAP2472;Dbxref=GeneID:2718489;gbkey=Gene;locus_tag=MAP2472'</t>
  </si>
  <si>
    <t>'ID=gene2513;Name=MAP2478;Dbxref=GeneID:2720661;gbkey=Gene;locus_tag=MAP2478'</t>
  </si>
  <si>
    <t>'ID=gene2560;Name=MAP2525c;Dbxref=GeneID:2719220;gbkey=Gene;locus_tag=MAP2525c'</t>
  </si>
  <si>
    <t>'ID=gene2567;Name=MAP2532;Dbxref=GeneID:2719013;gbkey=Gene;locus_tag=MAP2532'</t>
  </si>
  <si>
    <t>'ID=gene2573;Name=MAP2538;Dbxref=GeneID:2719136;gbkey=Gene;locus_tag=MAP2538'</t>
  </si>
  <si>
    <t>'ID=gene2580;Name=sugC;Dbxref=GeneID:2719479;gbkey=Gene;gene=sugC;locus_tag=MAP2545c'</t>
  </si>
  <si>
    <t>'ID=gene2585;Name=MAP2550;Dbxref=GeneID:2720549;gbkey=Gene;locus_tag=MAP2550'</t>
  </si>
  <si>
    <t>'ID=gene2592;Name=sigE;Dbxref=GeneID:2721342;gbkey=Gene;gene=sigE;locus_tag=MAP2557c'</t>
  </si>
  <si>
    <t>'ID=gene2605;Name=folP2;Dbxref=GeneID:2717540;gbkey=Gene;gene=folP2;locus_tag=MAP2570c'</t>
  </si>
  <si>
    <t>'ID=gene2607;Name=MAP2572c;Dbxref=GeneID:2717625;gbkey=Gene;locus_tag=MAP2572c'</t>
  </si>
  <si>
    <t>'ID=gene2619;Name=MAP2584;Dbxref=GeneID:2717874;gbkey=Gene;locus_tag=MAP2584'</t>
  </si>
  <si>
    <t>'ID=gene2629;Name=MAP2594;Dbxref=GeneID:2718555;gbkey=Gene;locus_tag=MAP2594'</t>
  </si>
  <si>
    <t>'ID=gene2633;Name=sat;Dbxref=GeneID:2718857;gbkey=Gene;gene=sat;locus_tag=MAP2598c'</t>
  </si>
  <si>
    <t>'ID=gene2769;Name=MAP2734;Dbxref=GeneID:2720226;gbkey=Gene;locus_tag=MAP2734'</t>
  </si>
  <si>
    <t>'ID=gene2777;Name=MAP2742;Dbxref=GeneID:2717705;gbkey=Gene;locus_tag=MAP2742'</t>
  </si>
  <si>
    <t>'ID=gene2796;Name=MAP2757;Dbxref=GeneID:2717688;gbkey=Gene;locus_tag=MAP2757'</t>
  </si>
  <si>
    <t>'ID=gene2807;Name=MAP2768c;Dbxref=GeneID:2717956;gbkey=Gene;locus_tag=MAP2768c'</t>
  </si>
  <si>
    <t>'ID=gene2908;Name=thyA;Dbxref=GeneID:2718423;gbkey=Gene;gene=thyA;locus_tag=MAP2869c'</t>
  </si>
  <si>
    <t>'ID=gene2910;Name=MAP2871c;Dbxref=GeneID:2720773;gbkey=Gene;locus_tag=MAP2871c'</t>
  </si>
  <si>
    <t>'ID=gene2918;Name=MAP2879c;Dbxref=GeneID:2719176;gbkey=Gene;locus_tag=MAP2879c'</t>
  </si>
  <si>
    <t>'ID=gene2999;Name=viuB;Dbxref=GeneID:2720101;gbkey=Gene;gene=viuB;locus_tag=MAP2960c'</t>
  </si>
  <si>
    <t>'ID=gene3002;Name=MAP2963c;Dbxref=GeneID:2720464;gbkey=Gene;locus_tag=MAP2963c'</t>
  </si>
  <si>
    <t>'ID=gene3104;Name=MAP3063;Dbxref=GeneID:2721692;gbkey=Gene;locus_tag=MAP3063'</t>
  </si>
  <si>
    <t>'ID=gene3122;Name=phr;Dbxref=GeneID:2721108;gbkey=Gene;gene=phr;locus_tag=MAP3081'</t>
  </si>
  <si>
    <t>'ID=gene3145;Name=MAP3104c;Dbxref=GeneID:2719334;gbkey=Gene;locus_tag=MAP3104c'</t>
  </si>
  <si>
    <t>'ID=gene3154;Name=MAP3113c;Dbxref=GeneID:2720116;gbkey=Gene;locus_tag=MAP3113c'</t>
  </si>
  <si>
    <t>'ID=gene3159;Name=cstA;Dbxref=GeneID:2720275;gbkey=Gene;gene=cstA;locus_tag=MAP3118'</t>
  </si>
  <si>
    <t>'ID=gene3168;Name=emrE;Dbxref=GeneID:2719303;gbkey=Gene;gene=emrE;locus_tag=MAP3127'</t>
  </si>
  <si>
    <t>'ID=gene3176;Name=MAP3135c;Dbxref=GeneID:2717992;gbkey=Gene;locus_tag=MAP3135c'</t>
  </si>
  <si>
    <t>'ID=gene3181;Name=MAP3140c;Dbxref=GeneID:2720750;gbkey=Gene;locus_tag=MAP3140c'</t>
  </si>
  <si>
    <t>'ID=gene3246;Name=nuoD;Dbxref=GeneID:2718526;gbkey=Gene;gene=nuoD;locus_tag=MAP3204'</t>
  </si>
  <si>
    <t>'ID=gene3301;Name=pknJ;Dbxref=GeneID:2719894;gbkey=Gene;gene=pknJ;locus_tag=MAP3259'</t>
  </si>
  <si>
    <t>'ID=gene3304;Name=glgX_2;Dbxref=GeneID:2719231;gbkey=Gene;gene=glgX_2;locus_tag=MAP3262c'</t>
  </si>
  <si>
    <t>'ID=gene3307;Name=MAP3265;Dbxref=GeneID:2718727;gbkey=Gene;locus_tag=MAP3265'</t>
  </si>
  <si>
    <t>'ID=gene3376;Name=MAP3333c;Dbxref=GeneID:2718090;gbkey=Gene;locus_tag=MAP3333c'</t>
  </si>
  <si>
    <t>'ID=gene3392;Name=kefB;Dbxref=GeneID:2721221;gbkey=Gene;gene=kefB;locus_tag=MAP3349c'</t>
  </si>
  <si>
    <t>'ID=gene3398;Name=MAP3355c;Dbxref=GeneID:2718749;gbkey=Gene;locus_tag=MAP3355c'</t>
  </si>
  <si>
    <t>'ID=gene3409;Name=MAP3366;Dbxref=GeneID:2718093;gbkey=Gene;locus_tag=MAP3366'</t>
  </si>
  <si>
    <t>'ID=gene3420;Name=MAP3377;Dbxref=GeneID:2718638;gbkey=Gene;locus_tag=MAP3377'</t>
  </si>
  <si>
    <t>'ID=gene3431;Name=pstS;Dbxref=GeneID:2721143;gbkey=Gene;gene=pstS;locus_tag=MAP3388c'</t>
  </si>
  <si>
    <t>'ID=gene3472;Name=deoD;Dbxref=GeneID:2720062;gbkey=Gene;gene=deoD;locus_tag=MAP3429'</t>
  </si>
  <si>
    <t>'ID=gene3479;Name=MAP3436c;Dbxref=GeneID:2720499;gbkey=Gene;locus_tag=MAP3436c'</t>
  </si>
  <si>
    <t>'ID=gene3571;Name=MAP3528;Dbxref=GeneID:2721298;gbkey=Gene;locus_tag=MAP3528'</t>
  </si>
  <si>
    <t>'ID=gene3577;Name=MAP3534c;Dbxref=GeneID:2718820;gbkey=Gene;locus_tag=MAP3534c'</t>
  </si>
  <si>
    <t>'ID=gene3604;Name=MAP3561;Dbxref=GeneID:2720539;gbkey=Gene;locus_tag=MAP3561'</t>
  </si>
  <si>
    <t>'ID=gene3606;Name=MAP3563;Dbxref=GeneID:2718389;gbkey=Gene;locus_tag=MAP3563'</t>
  </si>
  <si>
    <t>'ID=gene3629;Name=MAP3586c;Dbxref=GeneID:2719697;gbkey=Gene;locus_tag=MAP3586c'</t>
  </si>
  <si>
    <t>'ID=gene3637;Name=MAP3594;Dbxref=GeneID:2721485;gbkey=Gene;locus_tag=MAP3594'</t>
  </si>
  <si>
    <t>'ID=gene3644;Name=fadD5;Dbxref=GeneID:2720317;gbkey=Gene;gene=fadD5;locus_tag=MAP3601'</t>
  </si>
  <si>
    <t>'ID=gene3669;Name=MAP3626c;Dbxref=GeneID:2720958;gbkey=Gene;locus_tag=MAP3626c'</t>
  </si>
  <si>
    <t>'ID=gene3691;Name=MAP3648c;Dbxref=GeneID:2721447;gbkey=Gene;locus_tag=MAP3648c'</t>
  </si>
  <si>
    <t>'ID=gene3711;Name=MAP3668c;Dbxref=GeneID:2721405;gbkey=Gene;locus_tag=MAP3668c'</t>
  </si>
  <si>
    <t>'ID=gene3723;Name=MAP3680c;Dbxref=GeneID:2718735;gbkey=Gene;locus_tag=MAP3680c'</t>
  </si>
  <si>
    <t>'ID=gene3735;Name=fabG;Dbxref=GeneID:2720667;gbkey=Gene;gene=fabG;locus_tag=MAP3692c'</t>
  </si>
  <si>
    <t>'ID=gene3745;Name=nirB;Dbxref=GeneID:2720934;gbkey=Gene;gene=nirB;locus_tag=MAP3702'</t>
  </si>
  <si>
    <t>'ID=gene3752;Name=MAP3709c;Dbxref=GeneID:2719537;gbkey=Gene;locus_tag=MAP3709c'</t>
  </si>
  <si>
    <t>'ID=gene3755;Name=narU;Dbxref=GeneID:2719471;gbkey=Gene;gene=narU;locus_tag=MAP3712'</t>
  </si>
  <si>
    <t>'ID=gene3766;Name=fadD27;Dbxref=GeneID:2719124;gbkey=Gene;gene=fadD27;locus_tag=MAP3723c'</t>
  </si>
  <si>
    <t>'ID=gene3768;Name=MAP3725;Dbxref=GeneID:2717648;gbkey=Gene;locus_tag=MAP3725'</t>
  </si>
  <si>
    <t>'ID=gene3769;Name=MAP3726;Dbxref=GeneID:2717649;gbkey=Gene;locus_tag=MAP3726'</t>
  </si>
  <si>
    <t>'ID=gene3778;Name=MAP3735c;Dbxref=GeneID:2719216;gbkey=Gene;locus_tag=MAP3735c'</t>
  </si>
  <si>
    <t>'ID=gene3783;Name=MAP3740;Dbxref=GeneID:2721720;gbkey=Gene;locus_tag=MAP3740'</t>
  </si>
  <si>
    <t>'ID=gene3785;Name=MAP3742;Dbxref=GeneID:2721805;gbkey=Gene;locus_tag=MAP3742'</t>
  </si>
  <si>
    <t>'ID=gene3800;Name=MAP3757c;Dbxref=GeneID:2718825;gbkey=Gene;locus_tag=MAP3757c'</t>
  </si>
  <si>
    <t>'ID=gene3807;Name=pks2;Dbxref=GeneID:2718611;gbkey=Gene;gene=pks2;locus_tag=MAP3764c'</t>
  </si>
  <si>
    <t>'ID=gene3808;Name=MAP3765;Dbxref=GeneID:2718612;gbkey=Gene;locus_tag=MAP3765'</t>
  </si>
  <si>
    <t>'ID=gene3813;Name=MAP3770;Dbxref=GeneID:2718987;gbkey=Gene;locus_tag=MAP3770'</t>
  </si>
  <si>
    <t>'ID=gene3818;Name=MAP3775c;Dbxref=GeneID:2718885;gbkey=Gene;locus_tag=MAP3775c'</t>
  </si>
  <si>
    <t>'ID=gene3857;Name=MAP3814c;Dbxref=GeneID:2721645;gbkey=Gene;locus_tag=MAP3814c'</t>
  </si>
  <si>
    <t>'ID=gene3861;Name=MAP3818;Dbxref=GeneID:2718569;gbkey=Gene;locus_tag=MAP3818'</t>
  </si>
  <si>
    <t>'ID=gene3878;Name=MAP3834;Dbxref=GeneID:2720817;gbkey=Gene;locus_tag=MAP3834'</t>
  </si>
  <si>
    <t>'ID=gene3904;Name=MAP3860;Dbxref=GeneID:2720701;gbkey=Gene;locus_tag=MAP3860'</t>
  </si>
  <si>
    <t>'ID=gene3915;Name=purT;Dbxref=GeneID:2719909;gbkey=Gene;gene=purT;locus_tag=MAP3871'</t>
  </si>
  <si>
    <t>'ID=gene3927;Name=MAP3883c;Dbxref=GeneID:2720748;gbkey=Gene;locus_tag=MAP3883c'</t>
  </si>
  <si>
    <t>'ID=gene3928;Name=MAP3884;Dbxref=GeneID:2721358;gbkey=Gene;locus_tag=MAP3884'</t>
  </si>
  <si>
    <t>'ID=gene3932;Name=MAP3888c;Dbxref=GeneID:2721467;gbkey=Gene;locus_tag=MAP3888c'</t>
  </si>
  <si>
    <t>'ID=gene3996;Name=MAP3952;Dbxref=GeneID:2718858;gbkey=Gene;locus_tag=MAP3952'</t>
  </si>
  <si>
    <t>'ID=gene4039;Name=cmaA2;Dbxref=GeneID:2721620;gbkey=Gene;gene=cmaA2;locus_tag=MAP3995c'</t>
  </si>
  <si>
    <t>'ID=gene4042;Name=MAP3998c;Dbxref=GeneID:2721623;gbkey=Gene;locus_tag=MAP3998c'</t>
  </si>
  <si>
    <t>'ID=gene4078;Name=MAP4034;Dbxref=GeneID:2718326;gbkey=Gene;locus_tag=MAP4034'</t>
  </si>
  <si>
    <t>'ID=gene4090;Name=MAP4046c;Dbxref=GeneID:2720202;gbkey=Gene;locus_tag=MAP4046c'</t>
  </si>
  <si>
    <t>'ID=gene4106;Name=MAP4062c;Dbxref=GeneID:2719958;gbkey=Gene;locus_tag=MAP4062c'</t>
  </si>
  <si>
    <t>'ID=gene4109;Name=MAP4064c;Dbxref=GeneID:2720608;gbkey=Gene;locus_tag=MAP4064c'</t>
  </si>
  <si>
    <t>'ID=gene4121;Name=MAP4076;Dbxref=GeneID:2718573;gbkey=Gene;locus_tag=MAP4076'</t>
  </si>
  <si>
    <t>'ID=gene4244;Name=MAP4196;Dbxref=GeneID:2718903;gbkey=Gene;locus_tag=MAP4196'</t>
  </si>
  <si>
    <t>'ID=gene4249;Name=sigL;Dbxref=GeneID:2718811;gbkey=Gene;gene=sigL;locus_tag=MAP4201'</t>
  </si>
  <si>
    <t>'ID=gene4286;Name=MAP4238;Dbxref=GeneID:2721041;gbkey=Gene;locus_tag=MAP4238'</t>
  </si>
  <si>
    <t>'ID=gene4298;Name=MAP4250c;Dbxref=GeneID:2719451;gbkey=Gene;locus_tag=MAP4250c'</t>
  </si>
  <si>
    <t>'ID=gene4333;Name=MAP4285;Dbxref=GeneID:2720445;gbkey=Gene;locus_tag=MAP4285'</t>
  </si>
  <si>
    <t>'ID=gene4373;Name=MAP4325c;Dbxref=GeneID:2721136;gbkey=Gene;locus_tag=MAP4325c'</t>
  </si>
  <si>
    <t>'ID=gene4374;Name=MAP4326c;Dbxref=GeneID:2718169;gbkey=Gene;locus_tag=MAP4326c'</t>
  </si>
  <si>
    <t>'ID=gene4381;Name=MAP4333;Dbxref=GeneID:2720360;gbkey=Gene;locus_tag=MAP4333'</t>
  </si>
  <si>
    <t>Reads as proportion of library</t>
  </si>
  <si>
    <t>Reads (+ mJ)</t>
    <phoneticPr fontId="1" type="noConversion"/>
  </si>
  <si>
    <t>Reads (- mJ)</t>
    <phoneticPr fontId="1" type="noConversion"/>
  </si>
  <si>
    <t>plus/minus ratio</t>
    <phoneticPr fontId="1" type="noConversion"/>
  </si>
  <si>
    <t>'ID=gene29;Name=MAP0027;Dbxref=GeneID:2719823;gbkey=Gene;locus_tag=MAP0027'</t>
  </si>
  <si>
    <t>'ID=gene97;Name=nuoI_1;Dbxref=GeneID:2718783;gbkey=Gene;gene=nuoI_1;locus_tag=MAP0095c'</t>
  </si>
  <si>
    <t>'ID=gene196;Name=MAP0194;Dbxref=GeneID:2720684;gbkey=Gene;locus_tag=MAP0194'</t>
  </si>
  <si>
    <t>'ID=gene229;Name=MAP0227c;Dbxref=GeneID:2721632;gbkey=Gene;locus_tag=MAP0227c'</t>
  </si>
  <si>
    <t>'ID=gene245;Name=MAP0243c;Dbxref=GeneID:2717716;gbkey=Gene;locus_tag=MAP0243c'</t>
  </si>
  <si>
    <t>'ID=gene270;Name=fadE1_1;Dbxref=GeneID:2720910;gbkey=Gene;gene=fadE1_1;locus_tag=MAP0265c'</t>
  </si>
  <si>
    <t>'ID=gene312;Name=gshA;Dbxref=GeneID:2718513;gbkey=Gene;gene=gshA;locus_tag=MAP0306c'</t>
  </si>
  <si>
    <t>'ID=gene315;Name=MAP0309c;Dbxref=GeneID:2720447;gbkey=Gene;locus_tag=MAP0309c'</t>
  </si>
  <si>
    <t>'ID=gene401;Name=ponA_2;Dbxref=GeneID:2718355;gbkey=Gene;gene=ponA_2;locus_tag=MAP0392c'</t>
  </si>
  <si>
    <t>'ID=gene430;Name=MAP0421c;Dbxref=GeneID:2720680;gbkey=Gene;locus_tag=MAP0421c'</t>
  </si>
  <si>
    <t>'ID=gene473;Name=MAP0463;Dbxref=GeneID:2721252;gbkey=Gene;locus_tag=MAP0463'</t>
  </si>
  <si>
    <t>'ID=gene491;Name=MAP0481c;Dbxref=GeneID:2718358;gbkey=Gene;locus_tag=MAP0481c'</t>
  </si>
  <si>
    <t>'ID=gene555;Name=MAP0545;Dbxref=GeneID:2717816;gbkey=Gene;locus_tag=MAP0545'</t>
  </si>
  <si>
    <t>'ID=gene573;Name=MAP0563;Dbxref=GeneID:2717861;gbkey=Gene;locus_tag=MAP0563'</t>
  </si>
  <si>
    <t>'ID=gene590;Name=MAP0580c;Dbxref=GeneID:2718078;gbkey=Gene;locus_tag=MAP0580c'</t>
  </si>
  <si>
    <t>'ID=gene602;Name=phoP;Dbxref=GeneID:2717964;gbkey=Gene;gene=phoP;locus_tag=MAP0591'</t>
  </si>
  <si>
    <t>'ID=gene612;Name=MAP0601c;Dbxref=GeneID:2721683;gbkey=Gene;locus_tag=MAP0601c'</t>
  </si>
  <si>
    <t>'ID=gene683;Name=MAP0668;Dbxref=GeneID:2720381;gbkey=Gene;locus_tag=MAP0668'</t>
  </si>
  <si>
    <t>'ID=gene770;Name=aldA_2;Dbxref=GeneID:2720307;gbkey=Gene;gene=aldA_2;locus_tag=MAP0755'</t>
  </si>
  <si>
    <t>'ID=gene1016;Name=MAP0998c;Dbxref=GeneID:2720523;gbkey=Gene;locus_tag=MAP0998c'</t>
  </si>
  <si>
    <t>'ID=gene1054;Name=MAP1035c;Dbxref=GeneID:2720336;gbkey=Gene;locus_tag=MAP1035c'</t>
  </si>
  <si>
    <t>'ID=gene1166;Name=MAP1147;Dbxref=GeneID:2719211;gbkey=Gene;locus_tag=MAP1147'</t>
  </si>
  <si>
    <t>'ID=gene1170;Name=MAP1151c;Dbxref=GeneID:2720050;gbkey=Gene;locus_tag=MAP1151c'</t>
  </si>
  <si>
    <t>'ID=gene1247;Name=lipL;Dbxref=GeneID:2717738;gbkey=Gene;gene=lipL;locus_tag=MAP1228'</t>
  </si>
  <si>
    <t>'ID=gene1255;Name=drrC;Dbxref=GeneID:2719374;gbkey=Gene;gene=drrC;locus_tag=MAP1236c'</t>
  </si>
  <si>
    <t>'ID=gene1292;Name=MAP1273c;Dbxref=GeneID:2719687;gbkey=Gene;locus_tag=MAP1273c'</t>
  </si>
  <si>
    <t>'ID=gene1304;Name=MAP1285;Dbxref=GeneID:2718927;gbkey=Gene;locus_tag=MAP1285'</t>
  </si>
  <si>
    <t>'ID=gene1360;Name=MAP1340c;Dbxref=GeneID:2720277;gbkey=Gene;locus_tag=MAP1340c'</t>
  </si>
  <si>
    <t>'ID=gene1396;Name=MAP1376c;Dbxref=GeneID:2717557;gbkey=Gene;locus_tag=MAP1376c'</t>
  </si>
  <si>
    <t>'ID=gene1461;Name=MAP1440c;Dbxref=GeneID:2717939;gbkey=Gene;locus_tag=MAP1440c'</t>
  </si>
  <si>
    <t>'ID=gene1514;Name=MAP1493c;Dbxref=GeneID:2720638;gbkey=Gene;locus_tag=MAP1493c'</t>
  </si>
  <si>
    <t>'ID=gene1588;Name=modB;Dbxref=GeneID:2720987;gbkey=Gene;gene=modB;locus_tag=MAP1567'</t>
  </si>
  <si>
    <t>'ID=gene1632;Name=MAP1611;Dbxref=GeneID:2721056;gbkey=Gene;locus_tag=MAP1611'</t>
  </si>
  <si>
    <t>'ID=gene1641;Name=MAP1620;Dbxref=GeneID:2721672;gbkey=Gene;locus_tag=MAP1620'</t>
  </si>
  <si>
    <t>'ID=gene1669;Name=MAP1648;Dbxref=GeneID:2719242;gbkey=Gene;locus_tag=MAP1648'</t>
  </si>
  <si>
    <t>'ID=gene1697;Name=MAP1676;Dbxref=GeneID:2719528;gbkey=Gene;locus_tag=MAP1676'</t>
  </si>
  <si>
    <t>'ID=gene1846;Name=MAP1825;Dbxref=GeneID:2721300;gbkey=Gene;locus_tag=MAP1825'</t>
  </si>
  <si>
    <t>'ID=gene1960;Name=mmpS3;Dbxref=GeneID:2719748;gbkey=Gene;gene=mmpS3;locus_tag=MAP1938c'</t>
  </si>
  <si>
    <t>'ID=gene2024;Name=MAP2001c;Dbxref=GeneID:2719312;gbkey=Gene;locus_tag=MAP2001c'</t>
  </si>
  <si>
    <t>'ID=gene2122;Name=MAP2098c;Dbxref=GeneID:2717887;gbkey=Gene;locus_tag=MAP2098c'</t>
  </si>
  <si>
    <t>'ID=gene2219;Name=MAP2194;Dbxref=GeneID:2718935;gbkey=Gene;locus_tag=MAP2194'</t>
  </si>
  <si>
    <t>'ID=gene2230;Name=trpE2;Dbxref=GeneID:2718699;gbkey=Gene;gene=trpE2;locus_tag=MAP2205c'</t>
  </si>
  <si>
    <t>'ID=gene2240;Name=MAP2215;Dbxref=GeneID:2719152;gbkey=Gene;locus_tag=MAP2215'</t>
  </si>
  <si>
    <t>'ID=gene2304;Name=mmuM;Dbxref=GeneID:2720078;gbkey=Gene;gene=mmuM;locus_tag=MAP2279'</t>
  </si>
  <si>
    <t>'ID=gene2319;Name=MAP2292;Dbxref=GeneID:2719787;gbkey=Gene;locus_tag=MAP2292'</t>
  </si>
  <si>
    <t>'ID=gene2324;Name=MAP2297c;Dbxref=GeneID:2717508;gbkey=Gene;locus_tag=MAP2297c'</t>
  </si>
  <si>
    <t>'ID=gene2357;Name=MAP2327;Dbxref=GeneID:2720494;gbkey=Gene;locus_tag=MAP2327'</t>
  </si>
  <si>
    <t>'ID=gene2522;Name=MAP2487c;Dbxref=GeneID:2720408;gbkey=Gene;locus_tag=MAP2487c'</t>
  </si>
  <si>
    <t>'ID=gene2583;Name=lpqY;Dbxref=GeneID:2719844;gbkey=Gene;gene=lpqY;locus_tag=MAP2548c'</t>
  </si>
  <si>
    <t>'ID=gene2599;Name=glgC;Dbxref=GeneID:2721583;gbkey=Gene;gene=glgC;locus_tag=MAP2564c'</t>
  </si>
  <si>
    <t>'ID=gene2704;Name=bpoB;Dbxref=GeneID:2717991;gbkey=Gene;gene=bpoB;locus_tag=MAP2669'</t>
  </si>
  <si>
    <t>'ID=gene2732;Name=phoH2;Dbxref=GeneID:2719694;gbkey=Gene;gene=phoH2;locus_tag=MAP2697c'</t>
  </si>
  <si>
    <t>'ID=gene2776;Name=MAP2741c;Dbxref=GeneID:2717704;gbkey=Gene;locus_tag=MAP2741c'</t>
  </si>
  <si>
    <t>'ID=gene2782;Name=MAP2747;Dbxref=GeneID:2721218;gbkey=Gene;locus_tag=MAP2747'</t>
  </si>
  <si>
    <t>'ID=gene2795;Name=MAP2756c;Dbxref=GeneID:2718333;gbkey=Gene;locus_tag=MAP2756c'</t>
  </si>
  <si>
    <t>'ID=gene2868;Name=MAP2829;Dbxref=GeneID:2721242;gbkey=Gene;locus_tag=MAP2829'</t>
  </si>
  <si>
    <t>'ID=gene2877;Name=fadE20_2;Dbxref=GeneID:2717471;gbkey=Gene;gene=fadE20_2;locus_tag=MAP2838c'</t>
  </si>
  <si>
    <t>'ID=gene2980;Name=MAP2941c;Dbxref=GeneID:2718126;gbkey=Gene;locus_tag=MAP2941c'</t>
  </si>
  <si>
    <t>'ID=gene3053;Name=MAP3014;Dbxref=GeneID:2719169;gbkey=Gene;locus_tag=MAP3014'</t>
  </si>
  <si>
    <t>'ID=gene3106;Name=MAP3065;Dbxref=GeneID:2721246;gbkey=Gene;locus_tag=MAP3065'</t>
  </si>
  <si>
    <t>'ID=gene3191;Name=MAP3149c;Dbxref=GeneID:2719981;gbkey=Gene;locus_tag=MAP3149c'</t>
  </si>
  <si>
    <t>'ID=gene3230;Name=fadE24;Dbxref=GeneID:2718164;gbkey=Gene;gene=fadE24;locus_tag=MAP3188'</t>
  </si>
  <si>
    <t>'ID=gene3325;Name=MAP3283c;Dbxref=GeneID:2720699;gbkey=Gene;locus_tag=MAP3283c'</t>
  </si>
  <si>
    <t>'ID=gene3350;Name=MAP3307c;Dbxref=GeneID:2718152;gbkey=Gene;locus_tag=MAP3307c'</t>
  </si>
  <si>
    <t>'ID=gene3385;Name=MAP3342;Dbxref=GeneID:2721301;gbkey=Gene;locus_tag=MAP3342'</t>
  </si>
  <si>
    <t>'ID=gene3516;Name=MAP3473c;Dbxref=GeneID:2720542;gbkey=Gene;locus_tag=MAP3473c'</t>
  </si>
  <si>
    <t>'ID=gene3605;Name=MAP3562;Dbxref=GeneID:2720758;gbkey=Gene;locus_tag=MAP3562'</t>
  </si>
  <si>
    <t>'ID=gene3623;Name=MAP3580c;Dbxref=GeneID:2719285;gbkey=Gene;locus_tag=MAP3580c'</t>
  </si>
  <si>
    <t>'ID=gene3666;Name=MAP3623;Dbxref=GeneID:2720938;gbkey=Gene;locus_tag=MAP3623'</t>
  </si>
  <si>
    <t>'ID=gene3702;Name=MAP3659;Dbxref=GeneID:2718339;gbkey=Gene;locus_tag=MAP3659'</t>
  </si>
  <si>
    <t>'ID=gene3757;Name=fadD2;Dbxref=GeneID:2720819;gbkey=Gene;gene=fadD2;locus_tag=MAP3714'</t>
  </si>
  <si>
    <t>'ID=gene3788;Name=MAP3745;Dbxref=GeneID:2721710;gbkey=Gene;locus_tag=MAP3745'</t>
  </si>
  <si>
    <t>'ID=gene3794;Name=mmpL4_5;Dbxref=GeneID:2719653;gbkey=Gene;gene=mmpL4_5;locus_tag=MAP3751'</t>
  </si>
  <si>
    <t>'ID=gene3991;Name=mmpL4_7;Dbxref=GeneID:2718982;gbkey=Gene;gene=mmpL4_7;locus_tag=MAP3947'</t>
  </si>
  <si>
    <t>'ID=gene4369;Name=MAP4321c;Dbxref=GeneID:2718472;gbkey=Gene;locus_tag=MAP4321c'</t>
  </si>
  <si>
    <t>Table S1</t>
  </si>
  <si>
    <t>Table S2</t>
  </si>
  <si>
    <t>Mg</t>
  </si>
  <si>
    <t>Fe</t>
  </si>
  <si>
    <t>Fe/Mg ratio</t>
  </si>
  <si>
    <t>average</t>
  </si>
  <si>
    <t>stdev</t>
  </si>
  <si>
    <t>WT 0% FAC</t>
  </si>
  <si>
    <t>WT 0.1% FAC</t>
  </si>
  <si>
    <t>WT 1% FAC</t>
  </si>
  <si>
    <t>Tn 0% FAC</t>
  </si>
  <si>
    <t>Tn 0.1% FAC</t>
  </si>
  <si>
    <t>Tn 1% FAC</t>
  </si>
  <si>
    <t>WT-1-0%</t>
  </si>
  <si>
    <t>WT-2-0%</t>
  </si>
  <si>
    <t>WT-3-0%</t>
  </si>
  <si>
    <t>WT-1-0.1%</t>
  </si>
  <si>
    <t>WT-2-0.1%</t>
  </si>
  <si>
    <t>WT-3-0.1%</t>
  </si>
  <si>
    <t>WT-1-1%</t>
  </si>
  <si>
    <t>WT-2-1%</t>
  </si>
  <si>
    <t>WT-3-1%</t>
  </si>
  <si>
    <t>Tn-1-0%</t>
  </si>
  <si>
    <t>Tn-2-0%</t>
  </si>
  <si>
    <t>Tn-3-0%</t>
  </si>
  <si>
    <t>Tn-1-0.1%</t>
  </si>
  <si>
    <t>Tn-2-0.1%</t>
  </si>
  <si>
    <t>Tn-3-0.1%</t>
  </si>
  <si>
    <t>Tn-1-1%</t>
  </si>
  <si>
    <t>Tn-2-1%</t>
  </si>
  <si>
    <t>Tn-3-1%</t>
  </si>
  <si>
    <t>Exp#1</t>
  </si>
  <si>
    <t>Exp#2</t>
  </si>
  <si>
    <t xml:space="preserve">ICP-MS raw data (Fe, Mg, Fe:Mg ratio). Outliers (shaded yellow) not used in calculation. </t>
  </si>
  <si>
    <t>MAP3775-2c 0% FAC</t>
  </si>
  <si>
    <t>MAP3775-2c 0.1% FAC</t>
  </si>
  <si>
    <t>MAP3775-2c 1% FAC</t>
  </si>
  <si>
    <t xml:space="preserve">Experimental section </t>
  </si>
  <si>
    <t xml:space="preserve">Primer name </t>
  </si>
  <si>
    <r>
      <t xml:space="preserve">Primer sequence 5' </t>
    </r>
    <r>
      <rPr>
        <sz val="11"/>
        <color rgb="FF000000"/>
        <rFont val="Wingdings"/>
      </rPr>
      <t>à</t>
    </r>
    <r>
      <rPr>
        <sz val="11"/>
        <color rgb="FF000000"/>
        <rFont val="Times New Roman"/>
      </rPr>
      <t xml:space="preserve"> 3' </t>
    </r>
  </si>
  <si>
    <t>Mutant screening</t>
  </si>
  <si>
    <t>MycoMar</t>
  </si>
  <si>
    <t>CGGGACTTATCAGCCAACCT</t>
  </si>
  <si>
    <t>MAP3771_prom_L</t>
  </si>
  <si>
    <t>GTTTTCGACGACGATCCATT</t>
  </si>
  <si>
    <t>MAP3772c_prom_R</t>
  </si>
  <si>
    <t>TCGACATCGAAGAACACACC</t>
  </si>
  <si>
    <t>MAP3773c_prom_R</t>
  </si>
  <si>
    <t>CCTCGACAGCGTCATCTACA</t>
  </si>
  <si>
    <t>MAP3774c_prom_R</t>
  </si>
  <si>
    <t>AGTCATCGCCAAAGCAGTG</t>
  </si>
  <si>
    <t>MAP3775c_prom_R</t>
  </si>
  <si>
    <t>GAACCGACGCTCGTAGTGAT</t>
  </si>
  <si>
    <t>MAP3776c_prom_R</t>
  </si>
  <si>
    <t>GTGCCCGTCGTCAAGATAAC</t>
  </si>
  <si>
    <t>Mutant sequencing</t>
  </si>
  <si>
    <t>TnMar_R</t>
  </si>
  <si>
    <t>CGCTTCCTCGTGCTTTACGGTATCG</t>
  </si>
  <si>
    <t>MnMar_OriR</t>
  </si>
  <si>
    <t>CCCGAAAAGTGCCACCTAAATTGTAAGCG</t>
  </si>
  <si>
    <t>qRT-PCR</t>
  </si>
  <si>
    <t>MAP3776cF_RT_5'</t>
  </si>
  <si>
    <t>GAAAGTCTCGCGCATTAGATATGA</t>
  </si>
  <si>
    <t>MAP3776cR_RT_5'</t>
  </si>
  <si>
    <t>ACCCCTCGGCTGTTTGG</t>
  </si>
  <si>
    <t>MAP3776cF_RT_3'</t>
  </si>
  <si>
    <t>GGTAACGCAAGAATTGAGCAGAA</t>
  </si>
  <si>
    <t>MAP3776cR_RT_3'</t>
  </si>
  <si>
    <t>TCTGTGGCCCCATAGGATTTA</t>
  </si>
  <si>
    <t>MAP3775cF_RT</t>
  </si>
  <si>
    <t>GCGGCGGACGTCTGATC</t>
  </si>
  <si>
    <t>MAP3775cR_RT</t>
  </si>
  <si>
    <t>CTGCGGAATGTAGCCAATGTT</t>
  </si>
  <si>
    <t>MAP3774cF_RT</t>
  </si>
  <si>
    <t>GCCATAGGCCTGGGATTGTT</t>
  </si>
  <si>
    <t>MAP3774cR_RT</t>
  </si>
  <si>
    <t>TCGGCGACTACCGGATTG</t>
  </si>
  <si>
    <t>MAP3773cF_RT</t>
  </si>
  <si>
    <t>AGCAGCGGACCGTCTTAGAG</t>
  </si>
  <si>
    <t>MAP3773cR_RT</t>
  </si>
  <si>
    <t>GGTGCGGAGGCGGTAGA</t>
  </si>
  <si>
    <t>MAP3772cF_RT</t>
  </si>
  <si>
    <t>AAAGGCTTCTGCTGGATTGC</t>
  </si>
  <si>
    <t>MAP3772cR_RT</t>
  </si>
  <si>
    <t>ACCCCGATGAACACGATCTC</t>
  </si>
  <si>
    <t>sigA_MAP_F</t>
  </si>
  <si>
    <t>CCATCTGCTGGAAGCGAATC</t>
  </si>
  <si>
    <t>sigA_MAP_R</t>
  </si>
  <si>
    <t>AGAACTTGTAGCCCTTGGTGTAGTC</t>
  </si>
  <si>
    <t>mRNA co-transcription</t>
  </si>
  <si>
    <t>MAP_76_75F</t>
  </si>
  <si>
    <t>MAP_76_75R</t>
  </si>
  <si>
    <t>CGTAATGCTGCGGAATGTAG</t>
  </si>
  <si>
    <t>MAP_75_74F</t>
  </si>
  <si>
    <t>MAP_75_74R</t>
  </si>
  <si>
    <t>ACGGGTACACCCAACAAGAC</t>
  </si>
  <si>
    <t>MAP_74_73F</t>
  </si>
  <si>
    <t>GCTCCGTACTTCTCGGACTG</t>
  </si>
  <si>
    <t>MAP_74_73R</t>
  </si>
  <si>
    <t>GTTCTGGCGAATGTCCTGAT</t>
  </si>
  <si>
    <t>MAP_73_72F</t>
  </si>
  <si>
    <t>MAP_73_72R</t>
  </si>
  <si>
    <t>GTCGATGTTCACTTCGCTCA</t>
  </si>
  <si>
    <t>MAP3776c start site</t>
  </si>
  <si>
    <t>MAP3776c_723F</t>
  </si>
  <si>
    <t>GTGAACCTGATCGCCAAGAT</t>
  </si>
  <si>
    <t>MAP3776c_723R</t>
  </si>
  <si>
    <t>GCGGTACGGTCTCGGTTAT</t>
  </si>
  <si>
    <t>MAP3776c_457F</t>
  </si>
  <si>
    <t>ACGCGAAACTTATCGTGGTC</t>
  </si>
  <si>
    <t>MAP3776c_457R</t>
  </si>
  <si>
    <t>CTGTGGCCCCATAGGATTTA</t>
  </si>
  <si>
    <t>MAP3776c_185F</t>
  </si>
  <si>
    <t>CCTGGTGCTGACAGTCGTAA</t>
  </si>
  <si>
    <t>MAP3776c_185R</t>
  </si>
  <si>
    <t>CACGAGTCGTACCCTGCAC</t>
  </si>
  <si>
    <t>MAP3776c_374F</t>
  </si>
  <si>
    <t>GAACGTCAAGACCGTGCTC</t>
  </si>
  <si>
    <t>MAP3776c_374R</t>
  </si>
  <si>
    <t>ATCTTGGCGATCAGGTTCAC</t>
  </si>
  <si>
    <t>MAP3776c _122F</t>
  </si>
  <si>
    <t>GGTTATCGTTTGCGGTGTG</t>
  </si>
  <si>
    <t>MAP3776c _122R</t>
  </si>
  <si>
    <t>GGGCTTGACGAGCAACTC</t>
  </si>
  <si>
    <t>MAP3776c_93F</t>
  </si>
  <si>
    <t>GGAAAGTCTCGCGCATTAGA</t>
  </si>
  <si>
    <t>MAP3776c_93R</t>
  </si>
  <si>
    <t>TACGACTGTCAGCACCAGGA</t>
  </si>
  <si>
    <t>Complementation/</t>
  </si>
  <si>
    <t>MAP3775_2c_SpeI_F</t>
  </si>
  <si>
    <r>
      <t>GG</t>
    </r>
    <r>
      <rPr>
        <u/>
        <sz val="11"/>
        <color rgb="FF000000"/>
        <rFont val="Times New Roman"/>
      </rPr>
      <t>ACTAGT</t>
    </r>
    <r>
      <rPr>
        <sz val="11"/>
        <color rgb="FF000000"/>
        <rFont val="Times New Roman"/>
      </rPr>
      <t>GTGCGCGGCGGACGTCTGA </t>
    </r>
  </si>
  <si>
    <t>Overexpression</t>
  </si>
  <si>
    <t>MAP3775_2c_HindIII_R</t>
  </si>
  <si>
    <r>
      <t>CCC</t>
    </r>
    <r>
      <rPr>
        <u/>
        <sz val="11"/>
        <color rgb="FF000000"/>
        <rFont val="Times New Roman"/>
      </rPr>
      <t>AAGCTT</t>
    </r>
    <r>
      <rPr>
        <sz val="11"/>
        <color rgb="FF000000"/>
        <rFont val="Times New Roman"/>
      </rPr>
      <t xml:space="preserve">TTAGTGGGCGTGAACGACGTC </t>
    </r>
  </si>
  <si>
    <t> 5’ RACE</t>
  </si>
  <si>
    <t>MAP3776c gene specific_R</t>
  </si>
  <si>
    <t>AGCTGCCCGTACTGCCAGTCTTC</t>
  </si>
  <si>
    <t>MAP3776c gene specific nested_R</t>
  </si>
  <si>
    <t>GTTCACGTATAGCCTTGTCGCACTG</t>
  </si>
  <si>
    <t>Transposon sequencing</t>
  </si>
  <si>
    <t>Staggered universal primer_1</t>
  </si>
  <si>
    <r>
      <t>AATGATACGGCGACCACCGAGATCT</t>
    </r>
    <r>
      <rPr>
        <sz val="11"/>
        <color theme="1"/>
        <rFont val="Times New Roman"/>
      </rPr>
      <t>ACACTCTTTCCCTACACGACGCTCTTCCGATCTCGGGGACTTATCAGCCAACC</t>
    </r>
  </si>
  <si>
    <t>Staggered universal primer_2</t>
  </si>
  <si>
    <r>
      <t>AATGATACGGCGACCACCGAGATCT</t>
    </r>
    <r>
      <rPr>
        <sz val="11"/>
        <color theme="1"/>
        <rFont val="Times New Roman"/>
      </rPr>
      <t>ACACTCTTTCCCTACACGACGCTCTTCCGATCT</t>
    </r>
    <r>
      <rPr>
        <sz val="11"/>
        <color rgb="FF00FF00"/>
        <rFont val="Times New Roman"/>
      </rPr>
      <t>N</t>
    </r>
    <r>
      <rPr>
        <sz val="11"/>
        <color theme="1"/>
        <rFont val="Times New Roman"/>
      </rPr>
      <t>CGGGGACTTATCAGCCAACC</t>
    </r>
  </si>
  <si>
    <t>Staggered universal primer_3</t>
  </si>
  <si>
    <r>
      <t>AATGATACGGCGACCACCGAGATCT</t>
    </r>
    <r>
      <rPr>
        <sz val="11"/>
        <color theme="1"/>
        <rFont val="Times New Roman"/>
      </rPr>
      <t>ACACTCTTTCCCTACACGACGCTCTTCCGATCT</t>
    </r>
    <r>
      <rPr>
        <sz val="11"/>
        <color rgb="FF00FF00"/>
        <rFont val="Times New Roman"/>
      </rPr>
      <t>NN</t>
    </r>
    <r>
      <rPr>
        <sz val="11"/>
        <color theme="1"/>
        <rFont val="Times New Roman"/>
      </rPr>
      <t>CGGGGACTTATCAGCCAACC</t>
    </r>
  </si>
  <si>
    <t>Staggered universal primer_4</t>
  </si>
  <si>
    <r>
      <t>AATGATACGGCGACCACCGAGATCT</t>
    </r>
    <r>
      <rPr>
        <sz val="11"/>
        <color theme="1"/>
        <rFont val="Times New Roman"/>
      </rPr>
      <t>ACACTCTTTCCCTACACGACGCTCTTCCGATCT</t>
    </r>
    <r>
      <rPr>
        <sz val="11"/>
        <color rgb="FF00FF00"/>
        <rFont val="Times New Roman"/>
      </rPr>
      <t>NNN</t>
    </r>
    <r>
      <rPr>
        <sz val="11"/>
        <color theme="1"/>
        <rFont val="Times New Roman"/>
      </rPr>
      <t>CGGGGACTTATCAGCCAACC</t>
    </r>
  </si>
  <si>
    <t>TruSeq indexed adapter_1</t>
  </si>
  <si>
    <r>
      <t>CAAGCAGAAGACGGCATACGAGAT</t>
    </r>
    <r>
      <rPr>
        <sz val="11"/>
        <color rgb="FFF79646"/>
        <rFont val="Times New Roman"/>
      </rPr>
      <t>CGTGAT</t>
    </r>
    <r>
      <rPr>
        <sz val="11"/>
        <color rgb="FFB2A1C7"/>
        <rFont val="Times New Roman"/>
      </rPr>
      <t>GTGACTGGAGTTCAGACGTGTGCTCTTCCGATCT</t>
    </r>
    <r>
      <rPr>
        <sz val="11"/>
        <color theme="1"/>
        <rFont val="Times New Roman"/>
      </rPr>
      <t>GTCCAGTCTCGCAGATGAT​AAGG</t>
    </r>
  </si>
  <si>
    <t>TruSeq indexed adapter_2</t>
  </si>
  <si>
    <r>
      <t>CAAGCAGAAGACGGCATACGAGAT</t>
    </r>
    <r>
      <rPr>
        <sz val="11"/>
        <color rgb="FFF79646"/>
        <rFont val="Times New Roman"/>
      </rPr>
      <t>ACATCG</t>
    </r>
    <r>
      <rPr>
        <sz val="11"/>
        <color rgb="FFB2A1C7"/>
        <rFont val="Times New Roman"/>
      </rPr>
      <t>GTGACTGGAGTTCAGACGTGTGCTCTTCCGATCT</t>
    </r>
    <r>
      <rPr>
        <sz val="11"/>
        <color rgb="FF00FF00"/>
        <rFont val="Times New Roman"/>
      </rPr>
      <t>N</t>
    </r>
    <r>
      <rPr>
        <sz val="11"/>
        <color theme="1"/>
        <rFont val="Times New Roman"/>
      </rPr>
      <t>GTCCAGTCTCGCAGATGAT​AAGG</t>
    </r>
  </si>
  <si>
    <t>TruSeq indexed adapter_3</t>
  </si>
  <si>
    <r>
      <t>CAAGCAGAAGACGGCATACGAGAT</t>
    </r>
    <r>
      <rPr>
        <sz val="11"/>
        <color rgb="FFF79646"/>
        <rFont val="Times New Roman"/>
      </rPr>
      <t>GCCTAA</t>
    </r>
    <r>
      <rPr>
        <sz val="11"/>
        <color rgb="FFB2A1C7"/>
        <rFont val="Times New Roman"/>
      </rPr>
      <t>GTGACTGGAGTTCAGACGTGTGCTCTTCCGATCT</t>
    </r>
    <r>
      <rPr>
        <sz val="11"/>
        <color rgb="FF00FF00"/>
        <rFont val="Times New Roman"/>
      </rPr>
      <t>NN</t>
    </r>
    <r>
      <rPr>
        <sz val="11"/>
        <color theme="1"/>
        <rFont val="Times New Roman"/>
      </rPr>
      <t>GTCCAGTCTCGCAGATGAT​AAGG</t>
    </r>
  </si>
  <si>
    <t>TruSeq indexed adapter_4</t>
  </si>
  <si>
    <r>
      <t>CAAGCAGAAGACGGCATACGAGAT</t>
    </r>
    <r>
      <rPr>
        <sz val="11"/>
        <color rgb="FFF79646"/>
        <rFont val="Times New Roman"/>
      </rPr>
      <t>TGGTCA</t>
    </r>
    <r>
      <rPr>
        <sz val="11"/>
        <color rgb="FFB2A1C7"/>
        <rFont val="Times New Roman"/>
      </rPr>
      <t>GTGACTGGAGTTCAGACGTGTGCTCTTCCGATCT</t>
    </r>
    <r>
      <rPr>
        <sz val="11"/>
        <color rgb="FF00FF00"/>
        <rFont val="Times New Roman"/>
      </rPr>
      <t>NNN</t>
    </r>
    <r>
      <rPr>
        <sz val="11"/>
        <color theme="1"/>
        <rFont val="Times New Roman"/>
      </rPr>
      <t>GTCCAGTCTCGCAGATGAT​AAGG</t>
    </r>
  </si>
  <si>
    <t>Primers used in this study.</t>
  </si>
  <si>
    <t>Restriction sites within cloning primers are underlined.</t>
  </si>
  <si>
    <t>Table S3</t>
  </si>
  <si>
    <t>Supplemental Tables</t>
  </si>
  <si>
    <r>
      <t>Library #1: genes enriched at 5 X median in the presence of mycobactin J; LSP</t>
    </r>
    <r>
      <rPr>
        <vertAlign val="superscript"/>
        <sz val="11"/>
        <color theme="1"/>
        <rFont val="Times New Roman"/>
      </rPr>
      <t>P</t>
    </r>
    <r>
      <rPr>
        <sz val="11"/>
        <color theme="1"/>
        <rFont val="Times New Roman"/>
      </rPr>
      <t xml:space="preserve"> genes are highlighted.</t>
    </r>
  </si>
  <si>
    <r>
      <t>Library #2: genes enriched at 5 X median in the presence of mycobactin J; LSP</t>
    </r>
    <r>
      <rPr>
        <vertAlign val="superscript"/>
        <sz val="11"/>
        <color theme="1"/>
        <rFont val="Times New Roman"/>
      </rPr>
      <t>P</t>
    </r>
    <r>
      <rPr>
        <sz val="11"/>
        <color theme="1"/>
        <rFont val="Times New Roman"/>
      </rPr>
      <t xml:space="preserve"> genes are highlighted.</t>
    </r>
  </si>
  <si>
    <t>TnSeq primers: sequenicng primer sequence: purple; index sequence: g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u/>
      <sz val="11"/>
      <color theme="10"/>
      <name val="Calibri"/>
      <family val="2"/>
      <charset val="136"/>
      <scheme val="minor"/>
    </font>
    <font>
      <u/>
      <sz val="11"/>
      <color theme="11"/>
      <name val="Calibri"/>
      <family val="2"/>
      <charset val="136"/>
      <scheme val="minor"/>
    </font>
    <font>
      <sz val="11"/>
      <color rgb="FF000000"/>
      <name val="Calibri"/>
      <family val="2"/>
      <scheme val="minor"/>
    </font>
    <font>
      <sz val="11"/>
      <color theme="1"/>
      <name val="Times New Roman"/>
    </font>
    <font>
      <vertAlign val="superscript"/>
      <sz val="11"/>
      <color theme="1"/>
      <name val="Times New Roman"/>
    </font>
    <font>
      <sz val="11"/>
      <color rgb="FF000000"/>
      <name val="Times New Roman"/>
    </font>
    <font>
      <sz val="11"/>
      <color rgb="FF000000"/>
      <name val="Wingdings"/>
    </font>
    <font>
      <u/>
      <sz val="11"/>
      <color rgb="FF000000"/>
      <name val="Times New Roman"/>
    </font>
    <font>
      <sz val="11"/>
      <color rgb="FFDD0806"/>
      <name val="Times New Roman"/>
    </font>
    <font>
      <sz val="11"/>
      <color rgb="FF00FF00"/>
      <name val="Times New Roman"/>
    </font>
    <font>
      <sz val="11"/>
      <color rgb="FFF79646"/>
      <name val="Times New Roman"/>
    </font>
    <font>
      <sz val="11"/>
      <color rgb="FFB2A1C7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0">
    <xf numFmtId="0" fontId="0" fillId="0" borderId="0">
      <alignment vertical="center"/>
    </xf>
    <xf numFmtId="0" fontId="3" fillId="0" borderId="0"/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2" fillId="2" borderId="0" xfId="0" applyFont="1" applyFill="1" applyAlignment="1"/>
    <xf numFmtId="0" fontId="2" fillId="2" borderId="0" xfId="0" applyFont="1" applyFill="1" applyBorder="1" applyAlignment="1"/>
    <xf numFmtId="0" fontId="4" fillId="0" borderId="0" xfId="1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/>
    <xf numFmtId="17" fontId="0" fillId="0" borderId="0" xfId="0" applyNumberFormat="1" applyAlignment="1"/>
    <xf numFmtId="0" fontId="0" fillId="0" borderId="0" xfId="0" applyAlignment="1"/>
    <xf numFmtId="0" fontId="0" fillId="2" borderId="0" xfId="0" applyFill="1" applyAlignment="1"/>
    <xf numFmtId="0" fontId="7" fillId="0" borderId="0" xfId="0" applyFont="1" applyAlignment="1"/>
    <xf numFmtId="0" fontId="8" fillId="0" borderId="0" xfId="0" applyFont="1">
      <alignment vertical="center"/>
    </xf>
    <xf numFmtId="0" fontId="10" fillId="0" borderId="1" xfId="0" applyFont="1" applyBorder="1">
      <alignment vertical="center"/>
    </xf>
    <xf numFmtId="0" fontId="10" fillId="0" borderId="2" xfId="0" applyFont="1" applyBorder="1">
      <alignment vertical="center"/>
    </xf>
    <xf numFmtId="0" fontId="10" fillId="0" borderId="3" xfId="0" applyFont="1" applyBorder="1">
      <alignment vertical="center"/>
    </xf>
    <xf numFmtId="0" fontId="10" fillId="0" borderId="4" xfId="0" applyFont="1" applyBorder="1">
      <alignment vertical="center"/>
    </xf>
    <xf numFmtId="0" fontId="10" fillId="0" borderId="5" xfId="0" applyFont="1" applyBorder="1">
      <alignment vertical="center"/>
    </xf>
    <xf numFmtId="0" fontId="10" fillId="0" borderId="5" xfId="0" applyFont="1" applyBorder="1" applyAlignment="1">
      <alignment vertical="center" wrapText="1"/>
    </xf>
    <xf numFmtId="0" fontId="10" fillId="0" borderId="6" xfId="0" applyFont="1" applyBorder="1" applyAlignment="1">
      <alignment vertical="center" wrapText="1"/>
    </xf>
    <xf numFmtId="0" fontId="10" fillId="0" borderId="7" xfId="0" applyFont="1" applyBorder="1">
      <alignment vertical="center"/>
    </xf>
    <xf numFmtId="0" fontId="10" fillId="0" borderId="8" xfId="0" applyFont="1" applyBorder="1" applyAlignment="1">
      <alignment vertical="center" wrapText="1"/>
    </xf>
    <xf numFmtId="0" fontId="10" fillId="0" borderId="9" xfId="0" applyFont="1" applyBorder="1" applyAlignment="1">
      <alignment vertical="center" wrapText="1"/>
    </xf>
    <xf numFmtId="0" fontId="10" fillId="0" borderId="6" xfId="0" applyFont="1" applyBorder="1">
      <alignment vertical="center"/>
    </xf>
    <xf numFmtId="0" fontId="10" fillId="0" borderId="8" xfId="0" applyFont="1" applyBorder="1">
      <alignment vertical="center"/>
    </xf>
    <xf numFmtId="0" fontId="10" fillId="0" borderId="9" xfId="0" applyFont="1" applyBorder="1">
      <alignment vertical="center"/>
    </xf>
    <xf numFmtId="0" fontId="13" fillId="0" borderId="6" xfId="0" applyFont="1" applyBorder="1">
      <alignment vertical="center"/>
    </xf>
    <xf numFmtId="0" fontId="0" fillId="0" borderId="5" xfId="0" applyBorder="1" applyAlignment="1"/>
    <xf numFmtId="0" fontId="13" fillId="0" borderId="9" xfId="0" applyFont="1" applyBorder="1">
      <alignment vertical="center"/>
    </xf>
  </cellXfs>
  <cellStyles count="2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workbookViewId="0">
      <selection activeCell="A7" sqref="A7"/>
    </sheetView>
  </sheetViews>
  <sheetFormatPr baseColWidth="10" defaultColWidth="8.83203125" defaultRowHeight="13" x14ac:dyDescent="0"/>
  <cols>
    <col min="1" max="16384" width="8.83203125" style="12"/>
  </cols>
  <sheetData>
    <row r="1" spans="1:1" ht="15">
      <c r="A1" s="1" t="s">
        <v>434</v>
      </c>
    </row>
    <row r="3" spans="1:1">
      <c r="A3" s="12" t="s">
        <v>275</v>
      </c>
    </row>
    <row r="4" spans="1:1">
      <c r="A4" s="12" t="s">
        <v>431</v>
      </c>
    </row>
    <row r="5" spans="1:1">
      <c r="A5" s="12" t="s">
        <v>432</v>
      </c>
    </row>
    <row r="6" spans="1:1">
      <c r="A6" s="12" t="s">
        <v>437</v>
      </c>
    </row>
    <row r="8" spans="1:1">
      <c r="A8" s="12" t="s">
        <v>276</v>
      </c>
    </row>
    <row r="9" spans="1:1">
      <c r="A9" s="12" t="s">
        <v>308</v>
      </c>
    </row>
    <row r="11" spans="1:1">
      <c r="A11" s="12" t="s">
        <v>433</v>
      </c>
    </row>
    <row r="12" spans="1:1" ht="14">
      <c r="A12" s="12" t="s">
        <v>435</v>
      </c>
    </row>
    <row r="13" spans="1:1" ht="14">
      <c r="A13" s="12" t="s">
        <v>436</v>
      </c>
    </row>
  </sheetData>
  <phoneticPr fontId="1" type="noConversion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6"/>
  <sheetViews>
    <sheetView topLeftCell="A27" workbookViewId="0">
      <selection activeCell="B59" sqref="B59"/>
    </sheetView>
  </sheetViews>
  <sheetFormatPr baseColWidth="10" defaultRowHeight="14" x14ac:dyDescent="0"/>
  <cols>
    <col min="1" max="1" width="21.6640625" customWidth="1"/>
    <col min="2" max="2" width="30" customWidth="1"/>
    <col min="3" max="3" width="121.5" customWidth="1"/>
  </cols>
  <sheetData>
    <row r="1" spans="1:3" ht="15" thickBot="1">
      <c r="A1" s="13" t="s">
        <v>312</v>
      </c>
      <c r="B1" s="14" t="s">
        <v>313</v>
      </c>
      <c r="C1" s="15" t="s">
        <v>314</v>
      </c>
    </row>
    <row r="2" spans="1:3">
      <c r="A2" s="16" t="s">
        <v>315</v>
      </c>
      <c r="B2" s="17" t="s">
        <v>316</v>
      </c>
      <c r="C2" s="15" t="s">
        <v>317</v>
      </c>
    </row>
    <row r="3" spans="1:3">
      <c r="A3" s="16"/>
      <c r="B3" s="18" t="s">
        <v>318</v>
      </c>
      <c r="C3" s="19" t="s">
        <v>319</v>
      </c>
    </row>
    <row r="4" spans="1:3">
      <c r="A4" s="16"/>
      <c r="B4" s="18" t="s">
        <v>320</v>
      </c>
      <c r="C4" s="19" t="s">
        <v>321</v>
      </c>
    </row>
    <row r="5" spans="1:3">
      <c r="A5" s="16"/>
      <c r="B5" s="18" t="s">
        <v>322</v>
      </c>
      <c r="C5" s="19" t="s">
        <v>323</v>
      </c>
    </row>
    <row r="6" spans="1:3">
      <c r="A6" s="16"/>
      <c r="B6" s="18" t="s">
        <v>324</v>
      </c>
      <c r="C6" s="19" t="s">
        <v>325</v>
      </c>
    </row>
    <row r="7" spans="1:3">
      <c r="A7" s="16"/>
      <c r="B7" s="18" t="s">
        <v>326</v>
      </c>
      <c r="C7" s="19" t="s">
        <v>327</v>
      </c>
    </row>
    <row r="8" spans="1:3" ht="15" thickBot="1">
      <c r="A8" s="20"/>
      <c r="B8" s="21" t="s">
        <v>328</v>
      </c>
      <c r="C8" s="22" t="s">
        <v>329</v>
      </c>
    </row>
    <row r="9" spans="1:3">
      <c r="A9" s="17" t="s">
        <v>330</v>
      </c>
      <c r="B9" s="23" t="s">
        <v>331</v>
      </c>
      <c r="C9" s="23" t="s">
        <v>332</v>
      </c>
    </row>
    <row r="10" spans="1:3" ht="15" thickBot="1">
      <c r="A10" s="24"/>
      <c r="B10" s="25" t="s">
        <v>333</v>
      </c>
      <c r="C10" s="25" t="s">
        <v>334</v>
      </c>
    </row>
    <row r="11" spans="1:3">
      <c r="A11" s="17" t="s">
        <v>335</v>
      </c>
      <c r="B11" s="23" t="s">
        <v>336</v>
      </c>
      <c r="C11" s="23" t="s">
        <v>337</v>
      </c>
    </row>
    <row r="12" spans="1:3">
      <c r="A12" s="17"/>
      <c r="B12" s="23" t="s">
        <v>338</v>
      </c>
      <c r="C12" s="23" t="s">
        <v>339</v>
      </c>
    </row>
    <row r="13" spans="1:3">
      <c r="A13" s="17"/>
      <c r="B13" s="23" t="s">
        <v>340</v>
      </c>
      <c r="C13" s="23" t="s">
        <v>341</v>
      </c>
    </row>
    <row r="14" spans="1:3">
      <c r="A14" s="17"/>
      <c r="B14" s="23" t="s">
        <v>342</v>
      </c>
      <c r="C14" s="23" t="s">
        <v>343</v>
      </c>
    </row>
    <row r="15" spans="1:3">
      <c r="A15" s="17"/>
      <c r="B15" s="23" t="s">
        <v>344</v>
      </c>
      <c r="C15" s="23" t="s">
        <v>345</v>
      </c>
    </row>
    <row r="16" spans="1:3">
      <c r="A16" s="17"/>
      <c r="B16" s="23" t="s">
        <v>346</v>
      </c>
      <c r="C16" s="23" t="s">
        <v>347</v>
      </c>
    </row>
    <row r="17" spans="1:3">
      <c r="A17" s="17"/>
      <c r="B17" s="23" t="s">
        <v>348</v>
      </c>
      <c r="C17" s="23" t="s">
        <v>349</v>
      </c>
    </row>
    <row r="18" spans="1:3">
      <c r="A18" s="17"/>
      <c r="B18" s="23" t="s">
        <v>350</v>
      </c>
      <c r="C18" s="23" t="s">
        <v>351</v>
      </c>
    </row>
    <row r="19" spans="1:3">
      <c r="A19" s="17"/>
      <c r="B19" s="23" t="s">
        <v>352</v>
      </c>
      <c r="C19" s="23" t="s">
        <v>353</v>
      </c>
    </row>
    <row r="20" spans="1:3">
      <c r="A20" s="17"/>
      <c r="B20" s="23" t="s">
        <v>354</v>
      </c>
      <c r="C20" s="23" t="s">
        <v>355</v>
      </c>
    </row>
    <row r="21" spans="1:3">
      <c r="A21" s="17"/>
      <c r="B21" s="23" t="s">
        <v>356</v>
      </c>
      <c r="C21" s="23" t="s">
        <v>357</v>
      </c>
    </row>
    <row r="22" spans="1:3">
      <c r="A22" s="17"/>
      <c r="B22" s="23" t="s">
        <v>358</v>
      </c>
      <c r="C22" s="23" t="s">
        <v>359</v>
      </c>
    </row>
    <row r="23" spans="1:3">
      <c r="A23" s="17"/>
      <c r="B23" s="23" t="s">
        <v>360</v>
      </c>
      <c r="C23" s="23" t="s">
        <v>361</v>
      </c>
    </row>
    <row r="24" spans="1:3" ht="15" thickBot="1">
      <c r="A24" s="24"/>
      <c r="B24" s="25" t="s">
        <v>362</v>
      </c>
      <c r="C24" s="25" t="s">
        <v>363</v>
      </c>
    </row>
    <row r="25" spans="1:3">
      <c r="A25" s="17" t="s">
        <v>364</v>
      </c>
      <c r="B25" s="23" t="s">
        <v>365</v>
      </c>
      <c r="C25" s="23" t="s">
        <v>329</v>
      </c>
    </row>
    <row r="26" spans="1:3">
      <c r="A26" s="17"/>
      <c r="B26" s="23" t="s">
        <v>366</v>
      </c>
      <c r="C26" s="23" t="s">
        <v>367</v>
      </c>
    </row>
    <row r="27" spans="1:3">
      <c r="A27" s="17"/>
      <c r="B27" s="23" t="s">
        <v>368</v>
      </c>
      <c r="C27" s="23" t="s">
        <v>323</v>
      </c>
    </row>
    <row r="28" spans="1:3">
      <c r="A28" s="17"/>
      <c r="B28" s="23" t="s">
        <v>369</v>
      </c>
      <c r="C28" s="23" t="s">
        <v>370</v>
      </c>
    </row>
    <row r="29" spans="1:3">
      <c r="A29" s="17"/>
      <c r="B29" s="23" t="s">
        <v>371</v>
      </c>
      <c r="C29" s="23" t="s">
        <v>372</v>
      </c>
    </row>
    <row r="30" spans="1:3">
      <c r="A30" s="17"/>
      <c r="B30" s="23" t="s">
        <v>373</v>
      </c>
      <c r="C30" s="23" t="s">
        <v>374</v>
      </c>
    </row>
    <row r="31" spans="1:3">
      <c r="A31" s="17"/>
      <c r="B31" s="23" t="s">
        <v>375</v>
      </c>
      <c r="C31" s="23" t="s">
        <v>321</v>
      </c>
    </row>
    <row r="32" spans="1:3" ht="15" thickBot="1">
      <c r="A32" s="24"/>
      <c r="B32" s="25" t="s">
        <v>376</v>
      </c>
      <c r="C32" s="25" t="s">
        <v>377</v>
      </c>
    </row>
    <row r="33" spans="1:3">
      <c r="A33" s="17" t="s">
        <v>378</v>
      </c>
      <c r="B33" s="23" t="s">
        <v>379</v>
      </c>
      <c r="C33" s="23" t="s">
        <v>380</v>
      </c>
    </row>
    <row r="34" spans="1:3">
      <c r="A34" s="17"/>
      <c r="B34" s="23" t="s">
        <v>381</v>
      </c>
      <c r="C34" s="23" t="s">
        <v>382</v>
      </c>
    </row>
    <row r="35" spans="1:3">
      <c r="A35" s="17"/>
      <c r="B35" s="23" t="s">
        <v>383</v>
      </c>
      <c r="C35" s="23" t="s">
        <v>384</v>
      </c>
    </row>
    <row r="36" spans="1:3">
      <c r="A36" s="17"/>
      <c r="B36" s="23" t="s">
        <v>385</v>
      </c>
      <c r="C36" s="23" t="s">
        <v>386</v>
      </c>
    </row>
    <row r="37" spans="1:3">
      <c r="A37" s="17"/>
      <c r="B37" s="23" t="s">
        <v>387</v>
      </c>
      <c r="C37" s="23" t="s">
        <v>388</v>
      </c>
    </row>
    <row r="38" spans="1:3">
      <c r="A38" s="17"/>
      <c r="B38" s="23" t="s">
        <v>389</v>
      </c>
      <c r="C38" s="23" t="s">
        <v>390</v>
      </c>
    </row>
    <row r="39" spans="1:3">
      <c r="A39" s="17"/>
      <c r="B39" s="23" t="s">
        <v>391</v>
      </c>
      <c r="C39" s="23" t="s">
        <v>392</v>
      </c>
    </row>
    <row r="40" spans="1:3">
      <c r="A40" s="17"/>
      <c r="B40" s="23" t="s">
        <v>393</v>
      </c>
      <c r="C40" s="23" t="s">
        <v>394</v>
      </c>
    </row>
    <row r="41" spans="1:3">
      <c r="A41" s="17"/>
      <c r="B41" s="23" t="s">
        <v>395</v>
      </c>
      <c r="C41" s="23" t="s">
        <v>396</v>
      </c>
    </row>
    <row r="42" spans="1:3">
      <c r="A42" s="17"/>
      <c r="B42" s="23" t="s">
        <v>397</v>
      </c>
      <c r="C42" s="23" t="s">
        <v>398</v>
      </c>
    </row>
    <row r="43" spans="1:3">
      <c r="A43" s="17"/>
      <c r="B43" s="23" t="s">
        <v>399</v>
      </c>
      <c r="C43" s="23" t="s">
        <v>400</v>
      </c>
    </row>
    <row r="44" spans="1:3" ht="15" thickBot="1">
      <c r="A44" s="24"/>
      <c r="B44" s="25" t="s">
        <v>401</v>
      </c>
      <c r="C44" s="25" t="s">
        <v>402</v>
      </c>
    </row>
    <row r="45" spans="1:3">
      <c r="A45" s="17" t="s">
        <v>403</v>
      </c>
      <c r="B45" s="23" t="s">
        <v>404</v>
      </c>
      <c r="C45" s="23" t="s">
        <v>405</v>
      </c>
    </row>
    <row r="46" spans="1:3" ht="15" thickBot="1">
      <c r="A46" s="24" t="s">
        <v>406</v>
      </c>
      <c r="B46" s="23" t="s">
        <v>407</v>
      </c>
      <c r="C46" s="23" t="s">
        <v>408</v>
      </c>
    </row>
    <row r="47" spans="1:3">
      <c r="A47" s="17" t="s">
        <v>409</v>
      </c>
      <c r="B47" s="15" t="s">
        <v>410</v>
      </c>
      <c r="C47" s="15" t="s">
        <v>411</v>
      </c>
    </row>
    <row r="48" spans="1:3" ht="15" thickBot="1">
      <c r="A48" s="24"/>
      <c r="B48" s="25" t="s">
        <v>412</v>
      </c>
      <c r="C48" s="25" t="s">
        <v>413</v>
      </c>
    </row>
    <row r="49" spans="1:3">
      <c r="A49" s="17" t="s">
        <v>414</v>
      </c>
      <c r="B49" s="23" t="s">
        <v>415</v>
      </c>
      <c r="C49" s="26" t="s">
        <v>416</v>
      </c>
    </row>
    <row r="50" spans="1:3">
      <c r="A50" s="27"/>
      <c r="B50" s="23" t="s">
        <v>417</v>
      </c>
      <c r="C50" s="26" t="s">
        <v>418</v>
      </c>
    </row>
    <row r="51" spans="1:3">
      <c r="A51" s="27"/>
      <c r="B51" s="23" t="s">
        <v>419</v>
      </c>
      <c r="C51" s="26" t="s">
        <v>420</v>
      </c>
    </row>
    <row r="52" spans="1:3">
      <c r="A52" s="27"/>
      <c r="B52" s="23" t="s">
        <v>421</v>
      </c>
      <c r="C52" s="26" t="s">
        <v>422</v>
      </c>
    </row>
    <row r="53" spans="1:3">
      <c r="A53" s="17"/>
      <c r="B53" s="23" t="s">
        <v>423</v>
      </c>
      <c r="C53" s="26" t="s">
        <v>424</v>
      </c>
    </row>
    <row r="54" spans="1:3">
      <c r="A54" s="17"/>
      <c r="B54" s="23" t="s">
        <v>425</v>
      </c>
      <c r="C54" s="26" t="s">
        <v>426</v>
      </c>
    </row>
    <row r="55" spans="1:3">
      <c r="A55" s="17"/>
      <c r="B55" s="23" t="s">
        <v>427</v>
      </c>
      <c r="C55" s="26" t="s">
        <v>428</v>
      </c>
    </row>
    <row r="56" spans="1:3" ht="15" thickBot="1">
      <c r="A56" s="24"/>
      <c r="B56" s="25" t="s">
        <v>429</v>
      </c>
      <c r="C56" s="28" t="s">
        <v>43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workbookViewId="0">
      <selection activeCell="G16" sqref="G16"/>
    </sheetView>
  </sheetViews>
  <sheetFormatPr baseColWidth="10" defaultRowHeight="14" x14ac:dyDescent="0"/>
  <cols>
    <col min="1" max="1" width="19.6640625" customWidth="1"/>
    <col min="8" max="8" width="18.5" customWidth="1"/>
  </cols>
  <sheetData>
    <row r="1" spans="1:13">
      <c r="A1" s="8" t="s">
        <v>306</v>
      </c>
      <c r="B1" s="9" t="s">
        <v>277</v>
      </c>
      <c r="C1" s="9" t="s">
        <v>278</v>
      </c>
      <c r="D1" s="9" t="s">
        <v>279</v>
      </c>
      <c r="E1" s="9" t="s">
        <v>280</v>
      </c>
      <c r="F1" s="9" t="s">
        <v>281</v>
      </c>
      <c r="H1" s="9" t="s">
        <v>307</v>
      </c>
      <c r="I1" s="9" t="s">
        <v>277</v>
      </c>
      <c r="J1" s="9" t="s">
        <v>278</v>
      </c>
      <c r="K1" s="9" t="s">
        <v>279</v>
      </c>
      <c r="L1" s="9" t="s">
        <v>280</v>
      </c>
      <c r="M1" s="9" t="s">
        <v>281</v>
      </c>
    </row>
    <row r="2" spans="1:13">
      <c r="A2" s="9" t="s">
        <v>282</v>
      </c>
      <c r="B2" s="9">
        <v>71.099999999999994</v>
      </c>
      <c r="C2" s="9">
        <v>5.0000000000000009</v>
      </c>
      <c r="D2" s="9">
        <f>C2/B2</f>
        <v>7.0323488045007057E-2</v>
      </c>
      <c r="E2" s="9">
        <f>AVERAGE(D2:D4)</f>
        <v>5.6538917420482927E-2</v>
      </c>
      <c r="F2" s="9">
        <f>STDEV(D2:D4)</f>
        <v>1.2994624713735692E-2</v>
      </c>
      <c r="H2" s="9" t="s">
        <v>288</v>
      </c>
      <c r="I2" s="9">
        <v>75.976500000000001</v>
      </c>
      <c r="J2" s="9">
        <v>10.1075</v>
      </c>
      <c r="K2" s="9">
        <f>J2/I2</f>
        <v>0.13303455673793871</v>
      </c>
      <c r="L2" s="9">
        <f>AVERAGE(K2:K4)</f>
        <v>9.3812174899305753E-2</v>
      </c>
      <c r="M2" s="9">
        <f>STDEV(K2:K4)</f>
        <v>3.6078122117115627E-2</v>
      </c>
    </row>
    <row r="3" spans="1:13">
      <c r="A3" s="9" t="s">
        <v>282</v>
      </c>
      <c r="B3" s="9">
        <v>96.6</v>
      </c>
      <c r="C3" s="9">
        <v>4.3</v>
      </c>
      <c r="D3" s="9">
        <f t="shared" ref="D3:D19" si="0">C3/B3</f>
        <v>4.4513457556935816E-2</v>
      </c>
      <c r="E3" s="9"/>
      <c r="F3" s="9"/>
      <c r="H3" s="9" t="s">
        <v>289</v>
      </c>
      <c r="I3" s="9">
        <v>73.396500000000003</v>
      </c>
      <c r="J3" s="9">
        <v>6.3384999999999998</v>
      </c>
      <c r="K3" s="9">
        <f t="shared" ref="K3:K9" si="1">J3/I3</f>
        <v>8.6359703800589938E-2</v>
      </c>
      <c r="L3" s="9"/>
      <c r="M3" s="9"/>
    </row>
    <row r="4" spans="1:13">
      <c r="A4" s="9" t="s">
        <v>282</v>
      </c>
      <c r="B4" s="9">
        <v>93.1</v>
      </c>
      <c r="C4" s="9">
        <v>5.1000000000000005</v>
      </c>
      <c r="D4" s="9">
        <f t="shared" si="0"/>
        <v>5.4779806659505915E-2</v>
      </c>
      <c r="E4" s="9"/>
      <c r="F4" s="9"/>
      <c r="H4" s="9" t="s">
        <v>290</v>
      </c>
      <c r="I4" s="9">
        <v>89.366500000000002</v>
      </c>
      <c r="J4" s="9">
        <v>5.5444999999999993</v>
      </c>
      <c r="K4" s="9">
        <f t="shared" si="1"/>
        <v>6.2042264159388578E-2</v>
      </c>
      <c r="L4" s="9"/>
      <c r="M4" s="9"/>
    </row>
    <row r="5" spans="1:13">
      <c r="A5" s="9" t="s">
        <v>283</v>
      </c>
      <c r="B5" s="9">
        <v>184.5</v>
      </c>
      <c r="C5" s="9">
        <v>11.1</v>
      </c>
      <c r="D5" s="9">
        <f t="shared" si="0"/>
        <v>6.0162601626016256E-2</v>
      </c>
      <c r="E5" s="9">
        <f>AVERAGE(D5:D7)</f>
        <v>5.7355009058932906E-2</v>
      </c>
      <c r="F5" s="9">
        <f>STDEV(D5:D7)</f>
        <v>5.7970611208244321E-3</v>
      </c>
      <c r="H5" s="9" t="s">
        <v>291</v>
      </c>
      <c r="I5" s="9">
        <v>24.545999999999999</v>
      </c>
      <c r="J5" s="9">
        <v>2.2974999999999999</v>
      </c>
      <c r="K5" s="9">
        <f t="shared" si="1"/>
        <v>9.3599771856921699E-2</v>
      </c>
      <c r="L5" s="9">
        <f>AVERAGE(K5:K7)</f>
        <v>9.9724647967755708E-2</v>
      </c>
      <c r="M5" s="9">
        <f>STDEV(K5:K7)</f>
        <v>2.1159155827785926E-2</v>
      </c>
    </row>
    <row r="6" spans="1:13">
      <c r="A6" s="9" t="s">
        <v>283</v>
      </c>
      <c r="B6" s="9">
        <v>189.5</v>
      </c>
      <c r="C6" s="9">
        <v>11.6</v>
      </c>
      <c r="D6" s="9">
        <f t="shared" si="0"/>
        <v>6.1213720316622693E-2</v>
      </c>
      <c r="E6" s="9"/>
      <c r="F6" s="9"/>
      <c r="H6" s="9" t="s">
        <v>292</v>
      </c>
      <c r="I6" s="9">
        <v>35.705999999999996</v>
      </c>
      <c r="J6" s="9">
        <v>4.4015000000000004</v>
      </c>
      <c r="K6" s="9">
        <f t="shared" si="1"/>
        <v>0.12327059877891673</v>
      </c>
      <c r="L6" s="9"/>
      <c r="M6" s="9"/>
    </row>
    <row r="7" spans="1:13">
      <c r="A7" s="9" t="s">
        <v>283</v>
      </c>
      <c r="B7" s="9">
        <v>181.5</v>
      </c>
      <c r="C7" s="9">
        <v>9.1999999999999993</v>
      </c>
      <c r="D7" s="9">
        <f t="shared" si="0"/>
        <v>5.0688705234159775E-2</v>
      </c>
      <c r="E7" s="9"/>
      <c r="F7" s="9"/>
      <c r="H7" s="9" t="s">
        <v>293</v>
      </c>
      <c r="I7" s="9">
        <v>58.265999999999998</v>
      </c>
      <c r="J7" s="9">
        <v>4.7955000000000005</v>
      </c>
      <c r="K7" s="9">
        <f t="shared" si="1"/>
        <v>8.2303573267428695E-2</v>
      </c>
      <c r="L7" s="9"/>
      <c r="M7" s="9"/>
    </row>
    <row r="8" spans="1:13">
      <c r="A8" s="9" t="s">
        <v>284</v>
      </c>
      <c r="B8" s="9">
        <v>96</v>
      </c>
      <c r="C8" s="9">
        <v>28.1</v>
      </c>
      <c r="D8" s="9">
        <f t="shared" si="0"/>
        <v>0.29270833333333335</v>
      </c>
      <c r="E8" s="9">
        <f>AVERAGE(D8:D10)</f>
        <v>0.23127301282831972</v>
      </c>
      <c r="F8" s="9">
        <f>STDEV(D8:D10)</f>
        <v>6.2339411809010162E-2</v>
      </c>
      <c r="H8" s="9" t="s">
        <v>294</v>
      </c>
      <c r="I8" s="9">
        <v>33.647499999999994</v>
      </c>
      <c r="J8" s="9">
        <v>5.1030000000000006</v>
      </c>
      <c r="K8" s="9">
        <f t="shared" si="1"/>
        <v>0.15166059885578428</v>
      </c>
      <c r="L8" s="9">
        <f>AVERAGE(K8,K9)</f>
        <v>0.17905052851801534</v>
      </c>
      <c r="M8" s="9">
        <f>STDEV(K8,K9)</f>
        <v>3.8735210000772333E-2</v>
      </c>
    </row>
    <row r="9" spans="1:13">
      <c r="A9" s="9" t="s">
        <v>284</v>
      </c>
      <c r="B9" s="9">
        <v>115</v>
      </c>
      <c r="C9" s="9">
        <v>26.8</v>
      </c>
      <c r="D9" s="9">
        <f t="shared" si="0"/>
        <v>0.23304347826086957</v>
      </c>
      <c r="E9" s="9"/>
      <c r="F9" s="9"/>
      <c r="H9" s="9" t="s">
        <v>295</v>
      </c>
      <c r="I9" s="9">
        <v>11.567499999999999</v>
      </c>
      <c r="J9" s="9">
        <v>2.3879999999999999</v>
      </c>
      <c r="K9" s="9">
        <f t="shared" si="1"/>
        <v>0.20644045818024639</v>
      </c>
      <c r="L9" s="9"/>
      <c r="M9" s="9"/>
    </row>
    <row r="10" spans="1:13">
      <c r="A10" s="9" t="s">
        <v>284</v>
      </c>
      <c r="B10" s="9">
        <v>119</v>
      </c>
      <c r="C10" s="9">
        <v>20</v>
      </c>
      <c r="D10" s="9">
        <f t="shared" si="0"/>
        <v>0.16806722689075632</v>
      </c>
      <c r="E10" s="9"/>
      <c r="F10" s="9"/>
      <c r="H10" s="9" t="s">
        <v>296</v>
      </c>
      <c r="I10" s="10">
        <v>2.4634999999999998</v>
      </c>
      <c r="J10" s="10">
        <v>3.3090000000000002</v>
      </c>
      <c r="K10" s="10"/>
      <c r="L10" s="9"/>
      <c r="M10" s="9"/>
    </row>
    <row r="11" spans="1:13">
      <c r="A11" s="9" t="s">
        <v>285</v>
      </c>
      <c r="B11" s="9">
        <v>139.1</v>
      </c>
      <c r="C11" s="9">
        <v>12.8</v>
      </c>
      <c r="D11" s="9">
        <f t="shared" si="0"/>
        <v>9.2020129403306977E-2</v>
      </c>
      <c r="E11" s="9">
        <f>AVERAGE(D11:D13)</f>
        <v>9.1500485835415382E-2</v>
      </c>
      <c r="F11" s="9">
        <f>STDEV(D11:D13)</f>
        <v>1.7218168568941466E-2</v>
      </c>
      <c r="H11" s="9" t="s">
        <v>297</v>
      </c>
      <c r="I11" s="9">
        <v>120.3565</v>
      </c>
      <c r="J11" s="9">
        <v>19.6675</v>
      </c>
      <c r="K11" s="9">
        <f>J11/I11</f>
        <v>0.16341036836398534</v>
      </c>
      <c r="L11" s="9">
        <f>AVERAGE(K11:K13)</f>
        <v>0.15978356888982262</v>
      </c>
      <c r="M11" s="9">
        <f>STDEV(K11:K13)</f>
        <v>1.0709506653248489E-2</v>
      </c>
    </row>
    <row r="12" spans="1:13">
      <c r="A12" s="9" t="s">
        <v>285</v>
      </c>
      <c r="B12" s="9">
        <v>162.1</v>
      </c>
      <c r="C12" s="9">
        <v>12</v>
      </c>
      <c r="D12" s="9">
        <f t="shared" si="0"/>
        <v>7.4028377544725479E-2</v>
      </c>
      <c r="E12" s="9"/>
      <c r="F12" s="9"/>
      <c r="H12" s="9" t="s">
        <v>298</v>
      </c>
      <c r="I12" s="9">
        <v>119.45650000000001</v>
      </c>
      <c r="J12" s="9">
        <v>17.647499999999997</v>
      </c>
      <c r="K12" s="9">
        <f t="shared" ref="K12:K18" si="2">J12/I12</f>
        <v>0.14773160104305749</v>
      </c>
      <c r="L12" s="9"/>
      <c r="M12" s="9"/>
    </row>
    <row r="13" spans="1:13">
      <c r="A13" s="9" t="s">
        <v>285</v>
      </c>
      <c r="B13" s="9">
        <v>62.7</v>
      </c>
      <c r="C13" s="9">
        <v>6.8</v>
      </c>
      <c r="D13" s="9">
        <f t="shared" si="0"/>
        <v>0.1084529505582137</v>
      </c>
      <c r="E13" s="9"/>
      <c r="F13" s="9"/>
      <c r="H13" s="9" t="s">
        <v>299</v>
      </c>
      <c r="I13" s="9">
        <v>92.786500000000004</v>
      </c>
      <c r="J13" s="9">
        <v>15.6075</v>
      </c>
      <c r="K13" s="9">
        <f t="shared" si="2"/>
        <v>0.16820873726242502</v>
      </c>
      <c r="L13" s="9"/>
      <c r="M13" s="9"/>
    </row>
    <row r="14" spans="1:13">
      <c r="A14" s="9" t="s">
        <v>286</v>
      </c>
      <c r="B14" s="9">
        <v>141.5</v>
      </c>
      <c r="C14" s="9">
        <v>15.6</v>
      </c>
      <c r="D14" s="9">
        <f t="shared" si="0"/>
        <v>0.11024734982332156</v>
      </c>
      <c r="E14" s="9">
        <f>AVERAGE(D14:D16)</f>
        <v>0.11446256206315479</v>
      </c>
      <c r="F14" s="9">
        <f>STDEV(D14:D16)</f>
        <v>1.3834666627358399E-2</v>
      </c>
      <c r="H14" s="9" t="s">
        <v>300</v>
      </c>
      <c r="I14" s="9">
        <v>34.815999999999995</v>
      </c>
      <c r="J14" s="9">
        <v>8.5724999999999998</v>
      </c>
      <c r="K14" s="9">
        <f t="shared" si="2"/>
        <v>0.24622300091911767</v>
      </c>
      <c r="L14" s="9">
        <f>AVERAGE(K14:K16)</f>
        <v>0.16422750641858294</v>
      </c>
      <c r="M14" s="9">
        <f>STDEV(K14:K16)</f>
        <v>7.1133525195158406E-2</v>
      </c>
    </row>
    <row r="15" spans="1:13">
      <c r="A15" s="9" t="s">
        <v>286</v>
      </c>
      <c r="B15" s="9">
        <v>58.5</v>
      </c>
      <c r="C15" s="9">
        <v>7.6</v>
      </c>
      <c r="D15" s="9">
        <f t="shared" si="0"/>
        <v>0.1299145299145299</v>
      </c>
      <c r="E15" s="9"/>
      <c r="F15" s="9"/>
      <c r="H15" s="9" t="s">
        <v>301</v>
      </c>
      <c r="I15" s="9">
        <v>42.926000000000002</v>
      </c>
      <c r="J15" s="9">
        <v>5.4695</v>
      </c>
      <c r="K15" s="9">
        <f t="shared" si="2"/>
        <v>0.12741695010017237</v>
      </c>
      <c r="L15" s="9"/>
      <c r="M15" s="9"/>
    </row>
    <row r="16" spans="1:13">
      <c r="A16" s="9" t="s">
        <v>286</v>
      </c>
      <c r="B16" s="9">
        <v>46.5</v>
      </c>
      <c r="C16" s="9">
        <v>4.7999999999999989</v>
      </c>
      <c r="D16" s="9">
        <f t="shared" si="0"/>
        <v>0.10322580645161288</v>
      </c>
      <c r="E16" s="9"/>
      <c r="F16" s="9"/>
      <c r="H16" s="9" t="s">
        <v>302</v>
      </c>
      <c r="I16" s="9">
        <v>42.426000000000002</v>
      </c>
      <c r="J16" s="9">
        <v>5.0504999999999995</v>
      </c>
      <c r="K16" s="9">
        <f t="shared" si="2"/>
        <v>0.11904256823645876</v>
      </c>
      <c r="L16" s="9"/>
      <c r="M16" s="9"/>
    </row>
    <row r="17" spans="1:13">
      <c r="A17" s="9" t="s">
        <v>287</v>
      </c>
      <c r="B17" s="9">
        <v>53</v>
      </c>
      <c r="C17" s="9">
        <v>20.6</v>
      </c>
      <c r="D17" s="9">
        <f t="shared" si="0"/>
        <v>0.38867924528301889</v>
      </c>
      <c r="E17" s="9">
        <f>AVERAGE(D17:D19)</f>
        <v>0.36882103433738567</v>
      </c>
      <c r="F17" s="9">
        <f>STDEV(D17:D19)</f>
        <v>4.0970689221038817E-2</v>
      </c>
      <c r="H17" s="9" t="s">
        <v>303</v>
      </c>
      <c r="I17" s="9">
        <v>32.167499999999997</v>
      </c>
      <c r="J17" s="9">
        <v>10.744</v>
      </c>
      <c r="K17" s="9">
        <f t="shared" si="2"/>
        <v>0.33400170980026428</v>
      </c>
      <c r="L17" s="9">
        <f>AVERAGE(K17:K19)</f>
        <v>0.33833180612935543</v>
      </c>
      <c r="M17" s="9">
        <f>STDEV(K17:K19)</f>
        <v>6.1272473118231061E-3</v>
      </c>
    </row>
    <row r="18" spans="1:13">
      <c r="A18" s="9" t="s">
        <v>287</v>
      </c>
      <c r="B18" s="9">
        <v>51.6</v>
      </c>
      <c r="C18" s="9">
        <v>16.600000000000001</v>
      </c>
      <c r="D18" s="9">
        <f t="shared" si="0"/>
        <v>0.32170542635658916</v>
      </c>
      <c r="E18" s="9"/>
      <c r="F18" s="9"/>
      <c r="H18" s="9" t="s">
        <v>304</v>
      </c>
      <c r="I18" s="9">
        <v>32.877499999999998</v>
      </c>
      <c r="J18" s="9">
        <v>11.353999999999999</v>
      </c>
      <c r="K18" s="9">
        <f t="shared" si="2"/>
        <v>0.34534255950117859</v>
      </c>
      <c r="L18" s="9"/>
      <c r="M18" s="9"/>
    </row>
    <row r="19" spans="1:13">
      <c r="A19" s="9" t="s">
        <v>287</v>
      </c>
      <c r="B19" s="9">
        <v>51</v>
      </c>
      <c r="C19" s="9">
        <v>20.2</v>
      </c>
      <c r="D19" s="9">
        <f t="shared" si="0"/>
        <v>0.396078431372549</v>
      </c>
      <c r="E19" s="9"/>
      <c r="F19" s="9"/>
      <c r="H19" s="9" t="s">
        <v>305</v>
      </c>
      <c r="I19" s="9">
        <v>12.727499999999999</v>
      </c>
      <c r="J19" s="9">
        <v>4.2720000000000002</v>
      </c>
      <c r="K19" s="9">
        <f t="shared" ref="K19:K26" si="3">J19/I19</f>
        <v>0.33565114908662347</v>
      </c>
      <c r="L19" s="9"/>
      <c r="M19" s="9"/>
    </row>
    <row r="20" spans="1:13">
      <c r="A20" s="9" t="s">
        <v>309</v>
      </c>
      <c r="B20" s="9">
        <v>38.996499999999997</v>
      </c>
      <c r="C20" s="9">
        <v>3.6264999999999996</v>
      </c>
      <c r="D20" s="9">
        <f>C20/B20</f>
        <v>9.2995525239444557E-2</v>
      </c>
      <c r="E20" s="9">
        <f>AVERAGE(D20:D22)</f>
        <v>0.10774537457013759</v>
      </c>
      <c r="F20" s="9">
        <f>STDEV(D20:D22)</f>
        <v>1.4206058205574577E-2</v>
      </c>
      <c r="H20" s="9" t="s">
        <v>309</v>
      </c>
      <c r="I20" s="9">
        <v>79.926500000000004</v>
      </c>
      <c r="J20" s="9">
        <v>7.6115000000000013</v>
      </c>
      <c r="K20" s="9">
        <f t="shared" si="3"/>
        <v>9.5231243705154123E-2</v>
      </c>
      <c r="L20" s="9">
        <f>AVERAGE(K20:K22)</f>
        <v>0.10325926556251487</v>
      </c>
      <c r="M20" s="9">
        <f>STDEV(K20:K22)</f>
        <v>7.0478985651202869E-3</v>
      </c>
    </row>
    <row r="21" spans="1:13">
      <c r="A21" s="9" t="s">
        <v>309</v>
      </c>
      <c r="B21" s="9">
        <v>45.356499999999997</v>
      </c>
      <c r="C21" s="9">
        <v>4.9395000000000007</v>
      </c>
      <c r="D21" s="9">
        <f>C21/B21</f>
        <v>0.10890390572464809</v>
      </c>
      <c r="E21" s="9"/>
      <c r="F21" s="9"/>
      <c r="H21" s="9" t="s">
        <v>309</v>
      </c>
      <c r="I21" s="9">
        <v>106.5565</v>
      </c>
      <c r="J21" s="9">
        <v>11.307500000000001</v>
      </c>
      <c r="K21" s="9">
        <f t="shared" si="3"/>
        <v>0.10611741188946711</v>
      </c>
      <c r="L21" s="9"/>
      <c r="M21" s="9"/>
    </row>
    <row r="22" spans="1:13">
      <c r="A22" s="9" t="s">
        <v>309</v>
      </c>
      <c r="B22" s="9">
        <v>49.016500000000001</v>
      </c>
      <c r="C22" s="9">
        <v>5.9474999999999998</v>
      </c>
      <c r="D22" s="9">
        <f>C22/B22</f>
        <v>0.12133669274632011</v>
      </c>
      <c r="E22" s="9"/>
      <c r="F22" s="9"/>
      <c r="H22" s="9" t="s">
        <v>309</v>
      </c>
      <c r="I22" s="9">
        <v>94.416499999999999</v>
      </c>
      <c r="J22" s="9">
        <v>10.237500000000001</v>
      </c>
      <c r="K22" s="9">
        <f t="shared" si="3"/>
        <v>0.10842914109292338</v>
      </c>
      <c r="L22" s="9"/>
      <c r="M22" s="9"/>
    </row>
    <row r="23" spans="1:13">
      <c r="A23" s="11" t="s">
        <v>310</v>
      </c>
      <c r="B23" s="9">
        <v>25.215999999999998</v>
      </c>
      <c r="C23" s="9">
        <v>2.0674999999999999</v>
      </c>
      <c r="D23" s="9">
        <f>C23/B23</f>
        <v>8.1991592639593908E-2</v>
      </c>
      <c r="E23" s="9">
        <f>AVERAGE(D23,D25)</f>
        <v>9.7471141578857112E-2</v>
      </c>
      <c r="F23" s="9">
        <f>STDEV(D23,D25)</f>
        <v>2.1891388049324053E-2</v>
      </c>
      <c r="H23" s="11" t="s">
        <v>310</v>
      </c>
      <c r="I23" s="9">
        <v>34.866</v>
      </c>
      <c r="J23" s="9">
        <v>5.2114999999999991</v>
      </c>
      <c r="K23" s="9">
        <f t="shared" si="3"/>
        <v>0.14947226524407731</v>
      </c>
      <c r="L23" s="9">
        <f>AVERAGE(K23:K25)</f>
        <v>0.16669278455394887</v>
      </c>
      <c r="M23" s="9">
        <f>STDEV(K23:K25)</f>
        <v>4.1145393200846446E-2</v>
      </c>
    </row>
    <row r="24" spans="1:13">
      <c r="A24" s="11" t="s">
        <v>310</v>
      </c>
      <c r="B24" s="10">
        <v>20.535999999999998</v>
      </c>
      <c r="C24" s="10">
        <v>11.9025</v>
      </c>
      <c r="D24" s="10"/>
      <c r="E24" s="9"/>
      <c r="F24" s="9"/>
      <c r="H24" s="11" t="s">
        <v>310</v>
      </c>
      <c r="I24" s="9">
        <v>17.125999999999998</v>
      </c>
      <c r="J24" s="9">
        <v>2.3454999999999999</v>
      </c>
      <c r="K24" s="9">
        <f t="shared" si="3"/>
        <v>0.13695550624781036</v>
      </c>
      <c r="L24" s="9"/>
      <c r="M24" s="9"/>
    </row>
    <row r="25" spans="1:13">
      <c r="A25" s="11" t="s">
        <v>310</v>
      </c>
      <c r="B25" s="9">
        <v>43.155999999999999</v>
      </c>
      <c r="C25" s="9">
        <v>4.8744999999999994</v>
      </c>
      <c r="D25" s="9">
        <f>C25/B25</f>
        <v>0.1129506905181203</v>
      </c>
      <c r="E25" s="9"/>
      <c r="F25" s="9"/>
      <c r="H25" s="11" t="s">
        <v>310</v>
      </c>
      <c r="I25" s="9">
        <v>34.525999999999996</v>
      </c>
      <c r="J25" s="9">
        <v>7.3765000000000001</v>
      </c>
      <c r="K25" s="9">
        <f t="shared" si="3"/>
        <v>0.21365058216995889</v>
      </c>
      <c r="L25" s="9"/>
      <c r="M25" s="9"/>
    </row>
    <row r="26" spans="1:13">
      <c r="A26" s="11" t="s">
        <v>311</v>
      </c>
      <c r="B26" s="9">
        <v>8.3874999999999993</v>
      </c>
      <c r="C26" s="9">
        <v>4.9970000000000008</v>
      </c>
      <c r="D26" s="9">
        <f>C26/B26</f>
        <v>0.59576751117734739</v>
      </c>
      <c r="E26" s="9">
        <f>AVERAGE(D26:D28)</f>
        <v>0.46371793958335611</v>
      </c>
      <c r="F26" s="9">
        <f>STDEV(D26:D28)</f>
        <v>0.16801749074283012</v>
      </c>
      <c r="H26" s="11" t="s">
        <v>311</v>
      </c>
      <c r="I26" s="9">
        <v>8.3574999999999982</v>
      </c>
      <c r="J26" s="9">
        <v>2.9790000000000001</v>
      </c>
      <c r="K26" s="9">
        <f t="shared" si="3"/>
        <v>0.35644630571343117</v>
      </c>
      <c r="L26" s="9">
        <f>AVERAGE(K26,K28)</f>
        <v>0.47366141414164509</v>
      </c>
      <c r="M26" s="9">
        <f>STDEV(K26,K28)</f>
        <v>0.16576719605421303</v>
      </c>
    </row>
    <row r="27" spans="1:13">
      <c r="A27" s="11" t="s">
        <v>311</v>
      </c>
      <c r="B27" s="9">
        <v>24.497500000000002</v>
      </c>
      <c r="C27" s="9">
        <v>6.7269999999999994</v>
      </c>
      <c r="D27" s="9">
        <f>C27/B27</f>
        <v>0.27459944892335947</v>
      </c>
      <c r="E27" s="9"/>
      <c r="F27" s="9"/>
      <c r="H27" s="11" t="s">
        <v>311</v>
      </c>
      <c r="I27" s="10">
        <v>11.1675</v>
      </c>
      <c r="J27" s="10">
        <v>10.963999999999999</v>
      </c>
      <c r="K27" s="10"/>
      <c r="L27" s="9"/>
      <c r="M27" s="9"/>
    </row>
    <row r="28" spans="1:13">
      <c r="A28" s="11" t="s">
        <v>311</v>
      </c>
      <c r="B28" s="9">
        <v>12.327500000000001</v>
      </c>
      <c r="C28" s="9">
        <v>6.4200000000000008</v>
      </c>
      <c r="D28" s="9">
        <f>C28/B28</f>
        <v>0.52078685864936125</v>
      </c>
      <c r="E28" s="9"/>
      <c r="F28" s="9"/>
      <c r="H28" s="11" t="s">
        <v>311</v>
      </c>
      <c r="I28" s="9">
        <v>10.467500000000001</v>
      </c>
      <c r="J28" s="9">
        <v>6.1849999999999996</v>
      </c>
      <c r="K28" s="9">
        <f>J28/I28</f>
        <v>0.59087652256985901</v>
      </c>
      <c r="L28" s="9"/>
      <c r="M28" s="9"/>
    </row>
    <row r="38" spans="8:13">
      <c r="H38" s="9"/>
      <c r="I38" s="9"/>
      <c r="J38" s="9"/>
      <c r="K38" s="9"/>
      <c r="L38" s="9"/>
      <c r="M38" s="9"/>
    </row>
    <row r="39" spans="8:13">
      <c r="H39" s="9"/>
      <c r="I39" s="9"/>
      <c r="J39" s="9"/>
      <c r="K39" s="9"/>
      <c r="L39" s="9"/>
      <c r="M39" s="9"/>
    </row>
    <row r="40" spans="8:13">
      <c r="H40" s="9"/>
      <c r="I40" s="9"/>
      <c r="J40" s="9"/>
      <c r="K40" s="9"/>
      <c r="L40" s="9"/>
      <c r="M40" s="9"/>
    </row>
    <row r="41" spans="8:13">
      <c r="H41" s="9"/>
      <c r="I41" s="9"/>
      <c r="J41" s="9"/>
      <c r="K41" s="9"/>
      <c r="L41" s="9"/>
      <c r="M41" s="9"/>
    </row>
    <row r="42" spans="8:13">
      <c r="H42" s="9"/>
      <c r="I42" s="9"/>
      <c r="J42" s="9"/>
      <c r="K42" s="9"/>
      <c r="L42" s="9"/>
      <c r="M42" s="9"/>
    </row>
    <row r="43" spans="8:13">
      <c r="H43" s="9"/>
      <c r="I43" s="9"/>
      <c r="J43" s="9"/>
      <c r="K43" s="9"/>
      <c r="L43" s="9"/>
      <c r="M43" s="9"/>
    </row>
    <row r="44" spans="8:13">
      <c r="H44" s="9"/>
      <c r="I44" s="9"/>
      <c r="J44" s="9"/>
      <c r="K44" s="9"/>
      <c r="L44" s="9"/>
      <c r="M44" s="9"/>
    </row>
    <row r="45" spans="8:13">
      <c r="H45" s="9"/>
      <c r="I45" s="9"/>
      <c r="J45" s="9"/>
      <c r="K45" s="9"/>
      <c r="L45" s="9"/>
      <c r="M45" s="9"/>
    </row>
    <row r="46" spans="8:13">
      <c r="H46" s="9"/>
      <c r="I46" s="9"/>
      <c r="J46" s="9"/>
      <c r="K46" s="9"/>
      <c r="L46" s="9"/>
      <c r="M46" s="9"/>
    </row>
    <row r="66" spans="1:6">
      <c r="A66" s="9"/>
      <c r="B66" s="9"/>
      <c r="C66" s="9"/>
      <c r="D66" s="9"/>
      <c r="E66" s="9"/>
      <c r="F66" s="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0"/>
  <sheetViews>
    <sheetView workbookViewId="0">
      <selection activeCell="G54" sqref="G54"/>
    </sheetView>
  </sheetViews>
  <sheetFormatPr baseColWidth="10" defaultColWidth="8.83203125" defaultRowHeight="15" x14ac:dyDescent="0"/>
  <cols>
    <col min="1" max="1" width="68.33203125" style="2" customWidth="1"/>
    <col min="2" max="2" width="15.1640625" style="2" customWidth="1"/>
    <col min="3" max="3" width="22" style="2" customWidth="1"/>
    <col min="4" max="4" width="31.6640625" style="2" customWidth="1"/>
    <col min="5" max="5" width="15" style="2" customWidth="1"/>
    <col min="6" max="6" width="9.1640625" style="2" bestFit="1" customWidth="1"/>
    <col min="7" max="7" width="17.33203125" style="2" customWidth="1"/>
  </cols>
  <sheetData>
    <row r="1" spans="1:7">
      <c r="A1" s="7" t="s">
        <v>0</v>
      </c>
      <c r="B1" s="6" t="s">
        <v>1</v>
      </c>
      <c r="C1" s="5" t="s">
        <v>197</v>
      </c>
      <c r="D1" s="5" t="s">
        <v>196</v>
      </c>
      <c r="E1" s="6" t="s">
        <v>198</v>
      </c>
      <c r="F1" s="5" t="s">
        <v>196</v>
      </c>
      <c r="G1" s="6" t="s">
        <v>199</v>
      </c>
    </row>
    <row r="2" spans="1:7">
      <c r="A2" s="7" t="s">
        <v>2</v>
      </c>
      <c r="B2" s="7">
        <v>10717</v>
      </c>
      <c r="C2" s="7">
        <v>65</v>
      </c>
      <c r="D2" s="7">
        <v>1.5411144438698854E-5</v>
      </c>
      <c r="E2" s="7">
        <v>0.5</v>
      </c>
      <c r="F2" s="7">
        <v>3.3422191800600531E-7</v>
      </c>
      <c r="G2" s="7">
        <v>46.110514028053501</v>
      </c>
    </row>
    <row r="3" spans="1:7">
      <c r="A3" s="7" t="s">
        <v>3</v>
      </c>
      <c r="B3" s="7">
        <v>47174</v>
      </c>
      <c r="C3" s="7">
        <v>108</v>
      </c>
      <c r="D3" s="7">
        <v>2.5606209221222712E-5</v>
      </c>
      <c r="E3" s="7">
        <v>0.5</v>
      </c>
      <c r="F3" s="7">
        <v>3.3422191800600531E-7</v>
      </c>
      <c r="G3" s="7">
        <v>76.61439253891966</v>
      </c>
    </row>
    <row r="4" spans="1:7">
      <c r="A4" s="7" t="s">
        <v>4</v>
      </c>
      <c r="B4" s="7">
        <v>68780</v>
      </c>
      <c r="C4" s="7">
        <v>140</v>
      </c>
      <c r="D4" s="7">
        <v>3.3193234175659067E-5</v>
      </c>
      <c r="E4" s="7">
        <v>0.5</v>
      </c>
      <c r="F4" s="7">
        <v>3.3422191800600531E-7</v>
      </c>
      <c r="G4" s="7">
        <v>99.31495329119214</v>
      </c>
    </row>
    <row r="5" spans="1:7">
      <c r="A5" s="7" t="s">
        <v>5</v>
      </c>
      <c r="B5" s="7">
        <v>81485</v>
      </c>
      <c r="C5" s="7">
        <v>14651</v>
      </c>
      <c r="D5" s="7">
        <v>3.4736719564827218E-3</v>
      </c>
      <c r="E5" s="7">
        <v>58</v>
      </c>
      <c r="F5" s="7">
        <v>3.8769742488696612E-5</v>
      </c>
      <c r="G5" s="7">
        <v>89.597498809683273</v>
      </c>
    </row>
    <row r="6" spans="1:7">
      <c r="A6" s="7" t="s">
        <v>6</v>
      </c>
      <c r="B6" s="7">
        <v>103701</v>
      </c>
      <c r="C6" s="7">
        <v>135</v>
      </c>
      <c r="D6" s="7">
        <v>3.2007761526528388E-5</v>
      </c>
      <c r="E6" s="7">
        <v>0.5</v>
      </c>
      <c r="F6" s="7">
        <v>3.3422191800600531E-7</v>
      </c>
      <c r="G6" s="7">
        <v>95.767990673649564</v>
      </c>
    </row>
    <row r="7" spans="1:7">
      <c r="A7" s="7" t="s">
        <v>7</v>
      </c>
      <c r="B7" s="7">
        <v>109728</v>
      </c>
      <c r="C7" s="7">
        <v>69</v>
      </c>
      <c r="D7" s="7">
        <v>1.63595225580034E-5</v>
      </c>
      <c r="E7" s="7">
        <v>0.5</v>
      </c>
      <c r="F7" s="7">
        <v>3.3422191800600531E-7</v>
      </c>
      <c r="G7" s="7">
        <v>48.948084122087565</v>
      </c>
    </row>
    <row r="8" spans="1:7">
      <c r="A8" s="7" t="s">
        <v>8</v>
      </c>
      <c r="B8" s="7">
        <v>116952</v>
      </c>
      <c r="C8" s="7">
        <v>74</v>
      </c>
      <c r="D8" s="7">
        <v>1.7544995207134079E-5</v>
      </c>
      <c r="E8" s="7">
        <v>0.5</v>
      </c>
      <c r="F8" s="7">
        <v>3.3422191800600531E-7</v>
      </c>
      <c r="G8" s="7">
        <v>52.495046739630133</v>
      </c>
    </row>
    <row r="9" spans="1:7">
      <c r="A9" s="7" t="s">
        <v>7</v>
      </c>
      <c r="B9" s="7">
        <v>133654</v>
      </c>
      <c r="C9" s="7">
        <v>2964</v>
      </c>
      <c r="D9" s="7">
        <v>7.0274818640466774E-4</v>
      </c>
      <c r="E9" s="7">
        <v>21</v>
      </c>
      <c r="F9" s="7">
        <v>1.4037320556252223E-5</v>
      </c>
      <c r="G9" s="7">
        <v>50.062843801886658</v>
      </c>
    </row>
    <row r="10" spans="1:7">
      <c r="A10" s="7" t="s">
        <v>9</v>
      </c>
      <c r="B10" s="7">
        <v>141411</v>
      </c>
      <c r="C10" s="7">
        <v>2338</v>
      </c>
      <c r="D10" s="7">
        <v>5.543270107335065E-4</v>
      </c>
      <c r="E10" s="7">
        <v>10</v>
      </c>
      <c r="F10" s="7">
        <v>6.684438360120106E-6</v>
      </c>
      <c r="G10" s="7">
        <v>82.927985998145445</v>
      </c>
    </row>
    <row r="11" spans="1:7">
      <c r="A11" s="7" t="s">
        <v>10</v>
      </c>
      <c r="B11" s="7">
        <v>160123</v>
      </c>
      <c r="C11" s="7">
        <v>645</v>
      </c>
      <c r="D11" s="7">
        <v>1.5292597173785787E-4</v>
      </c>
      <c r="E11" s="7">
        <v>0.5</v>
      </c>
      <c r="F11" s="7">
        <v>3.3422191800600531E-7</v>
      </c>
      <c r="G11" s="7">
        <v>457.55817766299242</v>
      </c>
    </row>
    <row r="12" spans="1:7">
      <c r="A12" s="7" t="s">
        <v>11</v>
      </c>
      <c r="B12" s="7">
        <v>184209</v>
      </c>
      <c r="C12" s="7">
        <v>7683</v>
      </c>
      <c r="D12" s="7">
        <v>1.8215972726542044E-3</v>
      </c>
      <c r="E12" s="7">
        <v>25</v>
      </c>
      <c r="F12" s="7">
        <v>1.6711095900300264E-5</v>
      </c>
      <c r="G12" s="7">
        <v>109.00525516231848</v>
      </c>
    </row>
    <row r="13" spans="1:7">
      <c r="A13" s="7" t="s">
        <v>11</v>
      </c>
      <c r="B13" s="7">
        <v>184277</v>
      </c>
      <c r="C13" s="7">
        <v>15358</v>
      </c>
      <c r="D13" s="7">
        <v>3.6412977890697999E-3</v>
      </c>
      <c r="E13" s="7">
        <v>110</v>
      </c>
      <c r="F13" s="7">
        <v>7.3528821961321169E-5</v>
      </c>
      <c r="G13" s="7">
        <v>49.52204716383536</v>
      </c>
    </row>
    <row r="14" spans="1:7">
      <c r="A14" s="7" t="s">
        <v>7</v>
      </c>
      <c r="B14" s="7">
        <v>258053</v>
      </c>
      <c r="C14" s="7">
        <v>142</v>
      </c>
      <c r="D14" s="7">
        <v>3.3667423235311342E-5</v>
      </c>
      <c r="E14" s="7">
        <v>1</v>
      </c>
      <c r="F14" s="7">
        <v>6.6844383601201062E-7</v>
      </c>
      <c r="G14" s="7">
        <v>50.366869169104589</v>
      </c>
    </row>
    <row r="15" spans="1:7">
      <c r="A15" s="7" t="s">
        <v>12</v>
      </c>
      <c r="B15" s="7">
        <v>286663</v>
      </c>
      <c r="C15" s="7">
        <v>64</v>
      </c>
      <c r="D15" s="7">
        <v>1.5174049908872717E-5</v>
      </c>
      <c r="E15" s="7">
        <v>0.5</v>
      </c>
      <c r="F15" s="7">
        <v>3.3422191800600531E-7</v>
      </c>
      <c r="G15" s="7">
        <v>45.401121504544982</v>
      </c>
    </row>
    <row r="16" spans="1:7">
      <c r="A16" s="7" t="s">
        <v>7</v>
      </c>
      <c r="B16" s="7">
        <v>290616</v>
      </c>
      <c r="C16" s="7">
        <v>237</v>
      </c>
      <c r="D16" s="7">
        <v>5.619140356879428E-5</v>
      </c>
      <c r="E16" s="7">
        <v>0.5</v>
      </c>
      <c r="F16" s="7">
        <v>3.3422191800600531E-7</v>
      </c>
      <c r="G16" s="7">
        <v>168.12602807151814</v>
      </c>
    </row>
    <row r="17" spans="1:7">
      <c r="A17" s="7" t="s">
        <v>13</v>
      </c>
      <c r="B17" s="7">
        <v>300137</v>
      </c>
      <c r="C17" s="7">
        <v>332</v>
      </c>
      <c r="D17" s="7">
        <v>7.8715383902277217E-5</v>
      </c>
      <c r="E17" s="7">
        <v>0.5</v>
      </c>
      <c r="F17" s="7">
        <v>3.3422191800600531E-7</v>
      </c>
      <c r="G17" s="7">
        <v>235.51831780482709</v>
      </c>
    </row>
    <row r="18" spans="1:7">
      <c r="A18" s="7" t="s">
        <v>14</v>
      </c>
      <c r="B18" s="7">
        <v>304310</v>
      </c>
      <c r="C18" s="7">
        <v>275</v>
      </c>
      <c r="D18" s="7">
        <v>6.5200995702187461E-5</v>
      </c>
      <c r="E18" s="7">
        <v>0.5</v>
      </c>
      <c r="F18" s="7">
        <v>3.3422191800600531E-7</v>
      </c>
      <c r="G18" s="7">
        <v>195.08294396484172</v>
      </c>
    </row>
    <row r="19" spans="1:7">
      <c r="A19" s="7" t="s">
        <v>15</v>
      </c>
      <c r="B19" s="7">
        <v>355776</v>
      </c>
      <c r="C19" s="7">
        <v>76</v>
      </c>
      <c r="D19" s="7">
        <v>1.801918426678635E-5</v>
      </c>
      <c r="E19" s="7">
        <v>0.5</v>
      </c>
      <c r="F19" s="7">
        <v>3.3422191800600531E-7</v>
      </c>
      <c r="G19" s="7">
        <v>53.913831786647158</v>
      </c>
    </row>
    <row r="20" spans="1:7">
      <c r="A20" s="7" t="s">
        <v>16</v>
      </c>
      <c r="B20" s="7">
        <v>358489</v>
      </c>
      <c r="C20" s="7">
        <v>80</v>
      </c>
      <c r="D20" s="7">
        <v>1.8967562386090896E-5</v>
      </c>
      <c r="E20" s="7">
        <v>0.5</v>
      </c>
      <c r="F20" s="7">
        <v>3.3422191800600531E-7</v>
      </c>
      <c r="G20" s="7">
        <v>56.751401880681222</v>
      </c>
    </row>
    <row r="21" spans="1:7">
      <c r="A21" s="7" t="s">
        <v>17</v>
      </c>
      <c r="B21" s="7">
        <v>389584</v>
      </c>
      <c r="C21" s="7">
        <v>335</v>
      </c>
      <c r="D21" s="7">
        <v>7.9426667491755629E-5</v>
      </c>
      <c r="E21" s="7">
        <v>0.5</v>
      </c>
      <c r="F21" s="7">
        <v>3.3422191800600531E-7</v>
      </c>
      <c r="G21" s="7">
        <v>237.64649537535263</v>
      </c>
    </row>
    <row r="22" spans="1:7">
      <c r="A22" s="7" t="s">
        <v>18</v>
      </c>
      <c r="B22" s="7">
        <v>391445</v>
      </c>
      <c r="C22" s="7">
        <v>90</v>
      </c>
      <c r="D22" s="7">
        <v>2.1338507684352258E-5</v>
      </c>
      <c r="E22" s="7">
        <v>0.5</v>
      </c>
      <c r="F22" s="7">
        <v>3.3422191800600531E-7</v>
      </c>
      <c r="G22" s="7">
        <v>63.845327115766381</v>
      </c>
    </row>
    <row r="23" spans="1:7">
      <c r="A23" s="7" t="s">
        <v>7</v>
      </c>
      <c r="B23" s="7">
        <v>409959</v>
      </c>
      <c r="C23" s="7">
        <v>4170</v>
      </c>
      <c r="D23" s="7">
        <v>9.88684189374988E-4</v>
      </c>
      <c r="E23" s="7">
        <v>29</v>
      </c>
      <c r="F23" s="7">
        <v>1.9384871244348306E-5</v>
      </c>
      <c r="G23" s="7">
        <v>51.00287625914671</v>
      </c>
    </row>
    <row r="24" spans="1:7">
      <c r="A24" s="7" t="s">
        <v>19</v>
      </c>
      <c r="B24" s="7">
        <v>453871</v>
      </c>
      <c r="C24" s="7">
        <v>79</v>
      </c>
      <c r="D24" s="7">
        <v>1.8730467856264762E-5</v>
      </c>
      <c r="E24" s="7">
        <v>0.5</v>
      </c>
      <c r="F24" s="7">
        <v>3.3422191800600531E-7</v>
      </c>
      <c r="G24" s="7">
        <v>56.042009357172716</v>
      </c>
    </row>
    <row r="25" spans="1:7">
      <c r="A25" s="7" t="s">
        <v>20</v>
      </c>
      <c r="B25" s="7">
        <v>499363</v>
      </c>
      <c r="C25" s="7">
        <v>305</v>
      </c>
      <c r="D25" s="7">
        <v>7.2313831596971539E-5</v>
      </c>
      <c r="E25" s="7">
        <v>0.5</v>
      </c>
      <c r="F25" s="7">
        <v>3.3422191800600531E-7</v>
      </c>
      <c r="G25" s="7">
        <v>216.36471967009717</v>
      </c>
    </row>
    <row r="26" spans="1:7">
      <c r="A26" s="7" t="s">
        <v>21</v>
      </c>
      <c r="B26" s="7">
        <v>522165</v>
      </c>
      <c r="C26" s="7">
        <v>109</v>
      </c>
      <c r="D26" s="7">
        <v>2.5843303751048846E-5</v>
      </c>
      <c r="E26" s="7">
        <v>0.5</v>
      </c>
      <c r="F26" s="7">
        <v>3.3422191800600531E-7</v>
      </c>
      <c r="G26" s="7">
        <v>77.323785062428172</v>
      </c>
    </row>
    <row r="27" spans="1:7">
      <c r="A27" s="7" t="s">
        <v>22</v>
      </c>
      <c r="B27" s="7">
        <v>523242</v>
      </c>
      <c r="C27" s="7">
        <v>2374</v>
      </c>
      <c r="D27" s="7">
        <v>5.6286241380724739E-4</v>
      </c>
      <c r="E27" s="7">
        <v>4</v>
      </c>
      <c r="F27" s="7">
        <v>2.6737753440480425E-6</v>
      </c>
      <c r="G27" s="7">
        <v>210.51223135115194</v>
      </c>
    </row>
    <row r="28" spans="1:7">
      <c r="A28" s="7" t="s">
        <v>23</v>
      </c>
      <c r="B28" s="7">
        <v>576355</v>
      </c>
      <c r="C28" s="7">
        <v>1116</v>
      </c>
      <c r="D28" s="7">
        <v>2.6459749528596799E-4</v>
      </c>
      <c r="E28" s="7">
        <v>0.5</v>
      </c>
      <c r="F28" s="7">
        <v>3.3422191800600531E-7</v>
      </c>
      <c r="G28" s="7">
        <v>791.68205623550307</v>
      </c>
    </row>
    <row r="29" spans="1:7">
      <c r="A29" s="7" t="s">
        <v>7</v>
      </c>
      <c r="B29" s="7">
        <v>599274</v>
      </c>
      <c r="C29" s="7">
        <v>361</v>
      </c>
      <c r="D29" s="7">
        <v>8.5591125267235171E-5</v>
      </c>
      <c r="E29" s="7">
        <v>0.5</v>
      </c>
      <c r="F29" s="7">
        <v>3.3422191800600531E-7</v>
      </c>
      <c r="G29" s="7">
        <v>256.09070098657406</v>
      </c>
    </row>
    <row r="30" spans="1:7">
      <c r="A30" s="7" t="s">
        <v>24</v>
      </c>
      <c r="B30" s="7">
        <v>604938</v>
      </c>
      <c r="C30" s="7">
        <v>188</v>
      </c>
      <c r="D30" s="7">
        <v>4.4573771607313608E-5</v>
      </c>
      <c r="E30" s="7">
        <v>0.5</v>
      </c>
      <c r="F30" s="7">
        <v>3.3422191800600531E-7</v>
      </c>
      <c r="G30" s="7">
        <v>133.36579441960089</v>
      </c>
    </row>
    <row r="31" spans="1:7">
      <c r="A31" s="7" t="s">
        <v>7</v>
      </c>
      <c r="B31" s="7">
        <v>612889</v>
      </c>
      <c r="C31" s="7">
        <v>65</v>
      </c>
      <c r="D31" s="7">
        <v>1.5411144438698854E-5</v>
      </c>
      <c r="E31" s="7">
        <v>0.5</v>
      </c>
      <c r="F31" s="7">
        <v>3.3422191800600531E-7</v>
      </c>
      <c r="G31" s="7">
        <v>46.110514028053501</v>
      </c>
    </row>
    <row r="32" spans="1:7">
      <c r="A32" s="7" t="s">
        <v>25</v>
      </c>
      <c r="B32" s="7">
        <v>674764</v>
      </c>
      <c r="C32" s="7">
        <v>707</v>
      </c>
      <c r="D32" s="7">
        <v>1.676258325870783E-4</v>
      </c>
      <c r="E32" s="7">
        <v>4</v>
      </c>
      <c r="F32" s="7">
        <v>2.6737753440480425E-6</v>
      </c>
      <c r="G32" s="7">
        <v>62.692564265065045</v>
      </c>
    </row>
    <row r="33" spans="1:7">
      <c r="A33" s="7" t="s">
        <v>7</v>
      </c>
      <c r="B33" s="7">
        <v>681533</v>
      </c>
      <c r="C33" s="7">
        <v>82</v>
      </c>
      <c r="D33" s="7">
        <v>1.944175144574317E-5</v>
      </c>
      <c r="E33" s="7">
        <v>0.5</v>
      </c>
      <c r="F33" s="7">
        <v>3.3422191800600531E-7</v>
      </c>
      <c r="G33" s="7">
        <v>58.170186927698261</v>
      </c>
    </row>
    <row r="34" spans="1:7">
      <c r="A34" s="7" t="s">
        <v>7</v>
      </c>
      <c r="B34" s="7">
        <v>686911</v>
      </c>
      <c r="C34" s="7">
        <v>65</v>
      </c>
      <c r="D34" s="7">
        <v>1.5411144438698854E-5</v>
      </c>
      <c r="E34" s="7">
        <v>0.5</v>
      </c>
      <c r="F34" s="7">
        <v>3.3422191800600531E-7</v>
      </c>
      <c r="G34" s="7">
        <v>46.110514028053501</v>
      </c>
    </row>
    <row r="35" spans="1:7">
      <c r="A35" s="7" t="s">
        <v>26</v>
      </c>
      <c r="B35" s="7">
        <v>753491</v>
      </c>
      <c r="C35" s="7">
        <v>74</v>
      </c>
      <c r="D35" s="7">
        <v>1.7544995207134079E-5</v>
      </c>
      <c r="E35" s="7">
        <v>0.5</v>
      </c>
      <c r="F35" s="7">
        <v>3.3422191800600531E-7</v>
      </c>
      <c r="G35" s="7">
        <v>52.495046739630133</v>
      </c>
    </row>
    <row r="36" spans="1:7">
      <c r="A36" s="7" t="s">
        <v>27</v>
      </c>
      <c r="B36" s="7">
        <v>763863</v>
      </c>
      <c r="C36" s="7">
        <v>192</v>
      </c>
      <c r="D36" s="7">
        <v>4.552214972661815E-5</v>
      </c>
      <c r="E36" s="7">
        <v>0.5</v>
      </c>
      <c r="F36" s="7">
        <v>3.3422191800600531E-7</v>
      </c>
      <c r="G36" s="7">
        <v>136.20336451363494</v>
      </c>
    </row>
    <row r="37" spans="1:7">
      <c r="A37" s="7" t="s">
        <v>28</v>
      </c>
      <c r="B37" s="7">
        <v>769225</v>
      </c>
      <c r="C37" s="7">
        <v>133</v>
      </c>
      <c r="D37" s="7">
        <v>3.1533572466876113E-5</v>
      </c>
      <c r="E37" s="7">
        <v>0.5</v>
      </c>
      <c r="F37" s="7">
        <v>3.3422191800600531E-7</v>
      </c>
      <c r="G37" s="7">
        <v>94.349205626632525</v>
      </c>
    </row>
    <row r="38" spans="1:7">
      <c r="A38" s="7" t="s">
        <v>29</v>
      </c>
      <c r="B38" s="7">
        <v>812926</v>
      </c>
      <c r="C38" s="7">
        <v>328</v>
      </c>
      <c r="D38" s="7">
        <v>7.7767005782972682E-5</v>
      </c>
      <c r="E38" s="7">
        <v>0.5</v>
      </c>
      <c r="F38" s="7">
        <v>3.3422191800600531E-7</v>
      </c>
      <c r="G38" s="7">
        <v>232.68074771079304</v>
      </c>
    </row>
    <row r="39" spans="1:7">
      <c r="A39" s="7" t="s">
        <v>30</v>
      </c>
      <c r="B39" s="7">
        <v>816857</v>
      </c>
      <c r="C39" s="7">
        <v>92</v>
      </c>
      <c r="D39" s="7">
        <v>2.1812696744004533E-5</v>
      </c>
      <c r="E39" s="7">
        <v>0.5</v>
      </c>
      <c r="F39" s="7">
        <v>3.3422191800600531E-7</v>
      </c>
      <c r="G39" s="7">
        <v>65.26411216278342</v>
      </c>
    </row>
    <row r="40" spans="1:7">
      <c r="A40" s="7" t="s">
        <v>7</v>
      </c>
      <c r="B40" s="7">
        <v>827800</v>
      </c>
      <c r="C40" s="7">
        <v>194</v>
      </c>
      <c r="D40" s="7">
        <v>4.5996338786270425E-5</v>
      </c>
      <c r="E40" s="7">
        <v>0.5</v>
      </c>
      <c r="F40" s="7">
        <v>3.3422191800600531E-7</v>
      </c>
      <c r="G40" s="7">
        <v>137.62214956065196</v>
      </c>
    </row>
    <row r="41" spans="1:7">
      <c r="A41" s="7" t="s">
        <v>7</v>
      </c>
      <c r="B41" s="7">
        <v>827928</v>
      </c>
      <c r="C41" s="7">
        <v>1373</v>
      </c>
      <c r="D41" s="7">
        <v>3.2553078945128503E-4</v>
      </c>
      <c r="E41" s="7">
        <v>0.5</v>
      </c>
      <c r="F41" s="7">
        <v>3.3422191800600531E-7</v>
      </c>
      <c r="G41" s="7">
        <v>973.99593477719156</v>
      </c>
    </row>
    <row r="42" spans="1:7">
      <c r="A42" s="4" t="s">
        <v>31</v>
      </c>
      <c r="B42" s="4">
        <v>880399</v>
      </c>
      <c r="C42" s="4">
        <v>1255</v>
      </c>
      <c r="D42" s="4">
        <v>2.9755363493180092E-4</v>
      </c>
      <c r="E42" s="4">
        <v>1</v>
      </c>
      <c r="F42" s="4">
        <v>6.6844383601201062E-7</v>
      </c>
      <c r="G42" s="4">
        <v>445.14380850159336</v>
      </c>
    </row>
    <row r="43" spans="1:7">
      <c r="A43" s="7" t="s">
        <v>32</v>
      </c>
      <c r="B43" s="7">
        <v>904029</v>
      </c>
      <c r="C43" s="7">
        <v>397</v>
      </c>
      <c r="D43" s="7">
        <v>9.4126528340976071E-5</v>
      </c>
      <c r="E43" s="7">
        <v>1</v>
      </c>
      <c r="F43" s="7">
        <v>6.6844383601201062E-7</v>
      </c>
      <c r="G43" s="7">
        <v>140.81441591644028</v>
      </c>
    </row>
    <row r="44" spans="1:7">
      <c r="A44" s="7" t="s">
        <v>33</v>
      </c>
      <c r="B44" s="7">
        <v>908273</v>
      </c>
      <c r="C44" s="7">
        <v>85</v>
      </c>
      <c r="D44" s="7">
        <v>2.0153035035221579E-5</v>
      </c>
      <c r="E44" s="7">
        <v>0.5</v>
      </c>
      <c r="F44" s="7">
        <v>3.3422191800600531E-7</v>
      </c>
      <c r="G44" s="7">
        <v>60.298364498223805</v>
      </c>
    </row>
    <row r="45" spans="1:7">
      <c r="A45" s="7" t="s">
        <v>34</v>
      </c>
      <c r="B45" s="7">
        <v>916319</v>
      </c>
      <c r="C45" s="7">
        <v>232</v>
      </c>
      <c r="D45" s="7">
        <v>5.50059309196636E-5</v>
      </c>
      <c r="E45" s="7">
        <v>1</v>
      </c>
      <c r="F45" s="7">
        <v>6.6844383601201062E-7</v>
      </c>
      <c r="G45" s="7">
        <v>82.289532726987773</v>
      </c>
    </row>
    <row r="46" spans="1:7">
      <c r="A46" s="7" t="s">
        <v>35</v>
      </c>
      <c r="B46" s="7">
        <v>929325</v>
      </c>
      <c r="C46" s="7">
        <v>70</v>
      </c>
      <c r="D46" s="7">
        <v>1.6596617087829534E-5</v>
      </c>
      <c r="E46" s="7">
        <v>0.5</v>
      </c>
      <c r="F46" s="7">
        <v>3.3422191800600531E-7</v>
      </c>
      <c r="G46" s="7">
        <v>49.65747664559607</v>
      </c>
    </row>
    <row r="47" spans="1:7">
      <c r="A47" s="7" t="s">
        <v>36</v>
      </c>
      <c r="B47" s="7">
        <v>965625</v>
      </c>
      <c r="C47" s="7">
        <v>1042</v>
      </c>
      <c r="D47" s="7">
        <v>2.4705250007883391E-4</v>
      </c>
      <c r="E47" s="7">
        <v>1</v>
      </c>
      <c r="F47" s="7">
        <v>6.6844383601201062E-7</v>
      </c>
      <c r="G47" s="7">
        <v>369.59350474793649</v>
      </c>
    </row>
    <row r="48" spans="1:7">
      <c r="A48" s="7" t="s">
        <v>37</v>
      </c>
      <c r="B48" s="7">
        <v>976562</v>
      </c>
      <c r="C48" s="7">
        <v>95</v>
      </c>
      <c r="D48" s="7">
        <v>2.2523980333482941E-5</v>
      </c>
      <c r="E48" s="7">
        <v>0.5</v>
      </c>
      <c r="F48" s="7">
        <v>3.3422191800600531E-7</v>
      </c>
      <c r="G48" s="7">
        <v>67.392289733308957</v>
      </c>
    </row>
    <row r="49" spans="1:7">
      <c r="A49" s="7" t="s">
        <v>38</v>
      </c>
      <c r="B49" s="7">
        <v>1015897</v>
      </c>
      <c r="C49" s="7">
        <v>193</v>
      </c>
      <c r="D49" s="7">
        <v>4.5759244256444288E-5</v>
      </c>
      <c r="E49" s="7">
        <v>0.5</v>
      </c>
      <c r="F49" s="7">
        <v>3.3422191800600531E-7</v>
      </c>
      <c r="G49" s="7">
        <v>136.91275703714345</v>
      </c>
    </row>
    <row r="50" spans="1:7">
      <c r="A50" s="7" t="s">
        <v>7</v>
      </c>
      <c r="B50" s="7">
        <v>1064710</v>
      </c>
      <c r="C50" s="7">
        <v>237</v>
      </c>
      <c r="D50" s="7">
        <v>5.619140356879428E-5</v>
      </c>
      <c r="E50" s="7">
        <v>1</v>
      </c>
      <c r="F50" s="7">
        <v>6.6844383601201062E-7</v>
      </c>
      <c r="G50" s="7">
        <v>84.063014035759068</v>
      </c>
    </row>
    <row r="51" spans="1:7">
      <c r="A51" s="7" t="s">
        <v>39</v>
      </c>
      <c r="B51" s="7">
        <v>1066590</v>
      </c>
      <c r="C51" s="7">
        <v>172</v>
      </c>
      <c r="D51" s="7">
        <v>4.0780259130095425E-5</v>
      </c>
      <c r="E51" s="7">
        <v>0.5</v>
      </c>
      <c r="F51" s="7">
        <v>3.3422191800600531E-7</v>
      </c>
      <c r="G51" s="7">
        <v>122.01551404346463</v>
      </c>
    </row>
    <row r="52" spans="1:7">
      <c r="A52" s="7" t="s">
        <v>7</v>
      </c>
      <c r="B52" s="7">
        <v>1068359</v>
      </c>
      <c r="C52" s="7">
        <v>133</v>
      </c>
      <c r="D52" s="7">
        <v>3.1533572466876113E-5</v>
      </c>
      <c r="E52" s="7">
        <v>0.5</v>
      </c>
      <c r="F52" s="7">
        <v>3.3422191800600531E-7</v>
      </c>
      <c r="G52" s="7">
        <v>94.349205626632525</v>
      </c>
    </row>
    <row r="53" spans="1:7">
      <c r="A53" s="7" t="s">
        <v>40</v>
      </c>
      <c r="B53" s="7">
        <v>1073149</v>
      </c>
      <c r="C53" s="7">
        <v>134</v>
      </c>
      <c r="D53" s="7">
        <v>3.177066699670225E-5</v>
      </c>
      <c r="E53" s="7">
        <v>0.5</v>
      </c>
      <c r="F53" s="7">
        <v>3.3422191800600531E-7</v>
      </c>
      <c r="G53" s="7">
        <v>95.058598150141052</v>
      </c>
    </row>
    <row r="54" spans="1:7">
      <c r="A54" s="7" t="s">
        <v>41</v>
      </c>
      <c r="B54" s="7">
        <v>1074578</v>
      </c>
      <c r="C54" s="7">
        <v>706</v>
      </c>
      <c r="D54" s="7">
        <v>1.6738873805725217E-4</v>
      </c>
      <c r="E54" s="7">
        <v>1</v>
      </c>
      <c r="F54" s="7">
        <v>6.6844383601201062E-7</v>
      </c>
      <c r="G54" s="7">
        <v>250.41556079850594</v>
      </c>
    </row>
    <row r="55" spans="1:7">
      <c r="A55" s="7" t="s">
        <v>42</v>
      </c>
      <c r="B55" s="7">
        <v>1077487</v>
      </c>
      <c r="C55" s="7">
        <v>4672</v>
      </c>
      <c r="D55" s="7">
        <v>1.1077056433477083E-3</v>
      </c>
      <c r="E55" s="7">
        <v>30</v>
      </c>
      <c r="F55" s="7">
        <v>2.0053315080360317E-5</v>
      </c>
      <c r="G55" s="7">
        <v>55.238031163863063</v>
      </c>
    </row>
    <row r="56" spans="1:7">
      <c r="A56" s="7" t="s">
        <v>43</v>
      </c>
      <c r="B56" s="7">
        <v>1085337</v>
      </c>
      <c r="C56" s="7">
        <v>67</v>
      </c>
      <c r="D56" s="7">
        <v>1.5885333498351125E-5</v>
      </c>
      <c r="E56" s="7">
        <v>0.5</v>
      </c>
      <c r="F56" s="7">
        <v>3.3422191800600531E-7</v>
      </c>
      <c r="G56" s="7">
        <v>47.529299075070526</v>
      </c>
    </row>
    <row r="57" spans="1:7">
      <c r="A57" s="7" t="s">
        <v>7</v>
      </c>
      <c r="B57" s="7">
        <v>1101922</v>
      </c>
      <c r="C57" s="7">
        <v>93</v>
      </c>
      <c r="D57" s="7">
        <v>2.2049791273830667E-5</v>
      </c>
      <c r="E57" s="7">
        <v>0.5</v>
      </c>
      <c r="F57" s="7">
        <v>3.3422191800600531E-7</v>
      </c>
      <c r="G57" s="7">
        <v>65.973504686291918</v>
      </c>
    </row>
    <row r="58" spans="1:7">
      <c r="A58" s="7" t="s">
        <v>44</v>
      </c>
      <c r="B58" s="7">
        <v>1105397</v>
      </c>
      <c r="C58" s="7">
        <v>65</v>
      </c>
      <c r="D58" s="7">
        <v>1.5411144438698854E-5</v>
      </c>
      <c r="E58" s="7">
        <v>0.5</v>
      </c>
      <c r="F58" s="7">
        <v>3.3422191800600531E-7</v>
      </c>
      <c r="G58" s="7">
        <v>46.110514028053501</v>
      </c>
    </row>
    <row r="59" spans="1:7">
      <c r="A59" s="7" t="s">
        <v>7</v>
      </c>
      <c r="B59" s="7">
        <v>1117068</v>
      </c>
      <c r="C59" s="7">
        <v>246</v>
      </c>
      <c r="D59" s="7">
        <v>5.8325254337229508E-5</v>
      </c>
      <c r="E59" s="7">
        <v>0.5</v>
      </c>
      <c r="F59" s="7">
        <v>3.3422191800600531E-7</v>
      </c>
      <c r="G59" s="7">
        <v>174.51056078309477</v>
      </c>
    </row>
    <row r="60" spans="1:7">
      <c r="A60" s="7" t="s">
        <v>7</v>
      </c>
      <c r="B60" s="7">
        <v>1118297</v>
      </c>
      <c r="C60" s="7">
        <v>232</v>
      </c>
      <c r="D60" s="7">
        <v>5.50059309196636E-5</v>
      </c>
      <c r="E60" s="7">
        <v>0.5</v>
      </c>
      <c r="F60" s="7">
        <v>3.3422191800600531E-7</v>
      </c>
      <c r="G60" s="7">
        <v>164.57906545397555</v>
      </c>
    </row>
    <row r="61" spans="1:7">
      <c r="A61" s="7" t="s">
        <v>45</v>
      </c>
      <c r="B61" s="7">
        <v>1127886</v>
      </c>
      <c r="C61" s="7">
        <v>935</v>
      </c>
      <c r="D61" s="7">
        <v>2.2168338538743735E-4</v>
      </c>
      <c r="E61" s="7">
        <v>0.5</v>
      </c>
      <c r="F61" s="7">
        <v>3.3422191800600531E-7</v>
      </c>
      <c r="G61" s="7">
        <v>663.28200948046185</v>
      </c>
    </row>
    <row r="62" spans="1:7">
      <c r="A62" s="7" t="s">
        <v>46</v>
      </c>
      <c r="B62" s="7">
        <v>1165813</v>
      </c>
      <c r="C62" s="7">
        <v>104</v>
      </c>
      <c r="D62" s="7">
        <v>2.4657831101918166E-5</v>
      </c>
      <c r="E62" s="7">
        <v>0.5</v>
      </c>
      <c r="F62" s="7">
        <v>3.3422191800600531E-7</v>
      </c>
      <c r="G62" s="7">
        <v>73.776822444885596</v>
      </c>
    </row>
    <row r="63" spans="1:7">
      <c r="A63" s="7" t="s">
        <v>47</v>
      </c>
      <c r="B63" s="7">
        <v>1198109</v>
      </c>
      <c r="C63" s="7">
        <v>88</v>
      </c>
      <c r="D63" s="7">
        <v>2.0864318624699987E-5</v>
      </c>
      <c r="E63" s="7">
        <v>0.5</v>
      </c>
      <c r="F63" s="7">
        <v>3.3422191800600531E-7</v>
      </c>
      <c r="G63" s="7">
        <v>62.426542068749349</v>
      </c>
    </row>
    <row r="64" spans="1:7">
      <c r="A64" s="7" t="s">
        <v>48</v>
      </c>
      <c r="B64" s="7">
        <v>1209182</v>
      </c>
      <c r="C64" s="7">
        <v>89</v>
      </c>
      <c r="D64" s="7">
        <v>2.1101413154526121E-5</v>
      </c>
      <c r="E64" s="7">
        <v>0.5</v>
      </c>
      <c r="F64" s="7">
        <v>3.3422191800600531E-7</v>
      </c>
      <c r="G64" s="7">
        <v>63.135934592257861</v>
      </c>
    </row>
    <row r="65" spans="1:7">
      <c r="A65" s="7" t="s">
        <v>49</v>
      </c>
      <c r="B65" s="7">
        <v>1210995</v>
      </c>
      <c r="C65" s="7">
        <v>706</v>
      </c>
      <c r="D65" s="7">
        <v>1.6738873805725217E-4</v>
      </c>
      <c r="E65" s="7">
        <v>2</v>
      </c>
      <c r="F65" s="7">
        <v>1.3368876720240212E-6</v>
      </c>
      <c r="G65" s="7">
        <v>125.20778039925297</v>
      </c>
    </row>
    <row r="66" spans="1:7">
      <c r="A66" s="7" t="s">
        <v>50</v>
      </c>
      <c r="B66" s="7">
        <v>1270410</v>
      </c>
      <c r="C66" s="7">
        <v>257</v>
      </c>
      <c r="D66" s="7">
        <v>6.0933294165317004E-5</v>
      </c>
      <c r="E66" s="7">
        <v>1</v>
      </c>
      <c r="F66" s="7">
        <v>6.6844383601201062E-7</v>
      </c>
      <c r="G66" s="7">
        <v>91.156939270844219</v>
      </c>
    </row>
    <row r="67" spans="1:7">
      <c r="A67" s="7" t="s">
        <v>51</v>
      </c>
      <c r="B67" s="7">
        <v>1275331</v>
      </c>
      <c r="C67" s="7">
        <v>40143</v>
      </c>
      <c r="D67" s="7">
        <v>9.5176857108105854E-3</v>
      </c>
      <c r="E67" s="7">
        <v>91</v>
      </c>
      <c r="F67" s="7">
        <v>6.0828389077092966E-5</v>
      </c>
      <c r="G67" s="7">
        <v>156.46782456704577</v>
      </c>
    </row>
    <row r="68" spans="1:7">
      <c r="A68" s="7" t="s">
        <v>52</v>
      </c>
      <c r="B68" s="7">
        <v>1276038</v>
      </c>
      <c r="C68" s="7">
        <v>83</v>
      </c>
      <c r="D68" s="7">
        <v>1.9678845975569304E-5</v>
      </c>
      <c r="E68" s="7">
        <v>0.5</v>
      </c>
      <c r="F68" s="7">
        <v>3.3422191800600531E-7</v>
      </c>
      <c r="G68" s="7">
        <v>58.879579451206773</v>
      </c>
    </row>
    <row r="69" spans="1:7">
      <c r="A69" s="7" t="s">
        <v>53</v>
      </c>
      <c r="B69" s="7">
        <v>1292250</v>
      </c>
      <c r="C69" s="7">
        <v>74</v>
      </c>
      <c r="D69" s="7">
        <v>1.7544995207134079E-5</v>
      </c>
      <c r="E69" s="7">
        <v>0.5</v>
      </c>
      <c r="F69" s="7">
        <v>3.3422191800600531E-7</v>
      </c>
      <c r="G69" s="7">
        <v>52.495046739630133</v>
      </c>
    </row>
    <row r="70" spans="1:7">
      <c r="A70" s="7" t="s">
        <v>7</v>
      </c>
      <c r="B70" s="7">
        <v>1293137</v>
      </c>
      <c r="C70" s="7">
        <v>102</v>
      </c>
      <c r="D70" s="7">
        <v>2.4183642042265892E-5</v>
      </c>
      <c r="E70" s="7">
        <v>0.5</v>
      </c>
      <c r="F70" s="7">
        <v>3.3422191800600531E-7</v>
      </c>
      <c r="G70" s="7">
        <v>72.358037397868557</v>
      </c>
    </row>
    <row r="71" spans="1:7">
      <c r="A71" s="7" t="s">
        <v>54</v>
      </c>
      <c r="B71" s="7">
        <v>1296944</v>
      </c>
      <c r="C71" s="7">
        <v>243</v>
      </c>
      <c r="D71" s="7">
        <v>5.7613970747751096E-5</v>
      </c>
      <c r="E71" s="7">
        <v>0.5</v>
      </c>
      <c r="F71" s="7">
        <v>3.3422191800600531E-7</v>
      </c>
      <c r="G71" s="7">
        <v>172.38238321256921</v>
      </c>
    </row>
    <row r="72" spans="1:7">
      <c r="A72" s="7" t="s">
        <v>55</v>
      </c>
      <c r="B72" s="7">
        <v>1300462</v>
      </c>
      <c r="C72" s="7">
        <v>477</v>
      </c>
      <c r="D72" s="7">
        <v>1.1309409072706697E-4</v>
      </c>
      <c r="E72" s="7">
        <v>0.5</v>
      </c>
      <c r="F72" s="7">
        <v>3.3422191800600531E-7</v>
      </c>
      <c r="G72" s="7">
        <v>338.38023371356184</v>
      </c>
    </row>
    <row r="73" spans="1:7">
      <c r="A73" s="7" t="s">
        <v>7</v>
      </c>
      <c r="B73" s="7">
        <v>1309140</v>
      </c>
      <c r="C73" s="7">
        <v>152</v>
      </c>
      <c r="D73" s="7">
        <v>3.6038368533572701E-5</v>
      </c>
      <c r="E73" s="7">
        <v>0.5</v>
      </c>
      <c r="F73" s="7">
        <v>3.3422191800600531E-7</v>
      </c>
      <c r="G73" s="7">
        <v>107.82766357329432</v>
      </c>
    </row>
    <row r="74" spans="1:7">
      <c r="A74" s="7" t="s">
        <v>56</v>
      </c>
      <c r="B74" s="7">
        <v>1367406</v>
      </c>
      <c r="C74" s="7">
        <v>70</v>
      </c>
      <c r="D74" s="7">
        <v>1.6596617087829534E-5</v>
      </c>
      <c r="E74" s="7">
        <v>0.5</v>
      </c>
      <c r="F74" s="7">
        <v>3.3422191800600531E-7</v>
      </c>
      <c r="G74" s="7">
        <v>49.65747664559607</v>
      </c>
    </row>
    <row r="75" spans="1:7">
      <c r="A75" s="7" t="s">
        <v>57</v>
      </c>
      <c r="B75" s="7">
        <v>1389349</v>
      </c>
      <c r="C75" s="7">
        <v>1079</v>
      </c>
      <c r="D75" s="7">
        <v>2.5582499768240098E-4</v>
      </c>
      <c r="E75" s="7">
        <v>2</v>
      </c>
      <c r="F75" s="7">
        <v>1.3368876720240212E-6</v>
      </c>
      <c r="G75" s="7">
        <v>191.35863321642202</v>
      </c>
    </row>
    <row r="76" spans="1:7">
      <c r="A76" s="7" t="s">
        <v>7</v>
      </c>
      <c r="B76" s="7">
        <v>1409866</v>
      </c>
      <c r="C76" s="7">
        <v>110</v>
      </c>
      <c r="D76" s="7">
        <v>2.6080398280874983E-5</v>
      </c>
      <c r="E76" s="7">
        <v>0.5</v>
      </c>
      <c r="F76" s="7">
        <v>3.3422191800600531E-7</v>
      </c>
      <c r="G76" s="7">
        <v>78.033177585936684</v>
      </c>
    </row>
    <row r="77" spans="1:7">
      <c r="A77" s="7" t="s">
        <v>58</v>
      </c>
      <c r="B77" s="7">
        <v>1435691</v>
      </c>
      <c r="C77" s="7">
        <v>402</v>
      </c>
      <c r="D77" s="7">
        <v>9.5312000990106758E-5</v>
      </c>
      <c r="E77" s="7">
        <v>0.5</v>
      </c>
      <c r="F77" s="7">
        <v>3.3422191800600531E-7</v>
      </c>
      <c r="G77" s="7">
        <v>285.17579445042315</v>
      </c>
    </row>
    <row r="78" spans="1:7">
      <c r="A78" s="7" t="s">
        <v>59</v>
      </c>
      <c r="B78" s="7">
        <v>1436536</v>
      </c>
      <c r="C78" s="7">
        <v>186</v>
      </c>
      <c r="D78" s="7">
        <v>4.4099582547661334E-5</v>
      </c>
      <c r="E78" s="7">
        <v>1</v>
      </c>
      <c r="F78" s="7">
        <v>6.6844383601201062E-7</v>
      </c>
      <c r="G78" s="7">
        <v>65.973504686291918</v>
      </c>
    </row>
    <row r="79" spans="1:7">
      <c r="A79" s="7" t="s">
        <v>60</v>
      </c>
      <c r="B79" s="7">
        <v>1441132</v>
      </c>
      <c r="C79" s="7">
        <v>115</v>
      </c>
      <c r="D79" s="7">
        <v>2.7265870930005663E-5</v>
      </c>
      <c r="E79" s="7">
        <v>0.5</v>
      </c>
      <c r="F79" s="7">
        <v>3.3422191800600531E-7</v>
      </c>
      <c r="G79" s="7">
        <v>81.58014020347926</v>
      </c>
    </row>
    <row r="80" spans="1:7">
      <c r="A80" s="7" t="s">
        <v>61</v>
      </c>
      <c r="B80" s="7">
        <v>1446547</v>
      </c>
      <c r="C80" s="7">
        <v>138</v>
      </c>
      <c r="D80" s="7">
        <v>3.2719045116006799E-5</v>
      </c>
      <c r="E80" s="7">
        <v>0.5</v>
      </c>
      <c r="F80" s="7">
        <v>3.3422191800600531E-7</v>
      </c>
      <c r="G80" s="7">
        <v>97.896168244175129</v>
      </c>
    </row>
    <row r="81" spans="1:7">
      <c r="A81" s="7" t="s">
        <v>62</v>
      </c>
      <c r="B81" s="7">
        <v>1469267</v>
      </c>
      <c r="C81" s="7">
        <v>75</v>
      </c>
      <c r="D81" s="7">
        <v>1.7782089736960216E-5</v>
      </c>
      <c r="E81" s="7">
        <v>0.5</v>
      </c>
      <c r="F81" s="7">
        <v>3.3422191800600531E-7</v>
      </c>
      <c r="G81" s="7">
        <v>53.204439263138653</v>
      </c>
    </row>
    <row r="82" spans="1:7">
      <c r="A82" s="7" t="s">
        <v>63</v>
      </c>
      <c r="B82" s="7">
        <v>1532763</v>
      </c>
      <c r="C82" s="7">
        <v>653</v>
      </c>
      <c r="D82" s="7">
        <v>1.5482272797646694E-4</v>
      </c>
      <c r="E82" s="7">
        <v>1</v>
      </c>
      <c r="F82" s="7">
        <v>6.6844383601201062E-7</v>
      </c>
      <c r="G82" s="7">
        <v>231.61665892553026</v>
      </c>
    </row>
    <row r="83" spans="1:7">
      <c r="A83" s="7" t="s">
        <v>63</v>
      </c>
      <c r="B83" s="7">
        <v>1539237</v>
      </c>
      <c r="C83" s="7">
        <v>557</v>
      </c>
      <c r="D83" s="7">
        <v>1.3206165311315787E-4</v>
      </c>
      <c r="E83" s="7">
        <v>2</v>
      </c>
      <c r="F83" s="7">
        <v>1.3368876720240212E-6</v>
      </c>
      <c r="G83" s="7">
        <v>98.782908898560763</v>
      </c>
    </row>
    <row r="84" spans="1:7">
      <c r="A84" s="7" t="s">
        <v>64</v>
      </c>
      <c r="B84" s="7">
        <v>1557187</v>
      </c>
      <c r="C84" s="7">
        <v>302</v>
      </c>
      <c r="D84" s="7">
        <v>7.160254800749314E-5</v>
      </c>
      <c r="E84" s="7">
        <v>0.5</v>
      </c>
      <c r="F84" s="7">
        <v>3.3422191800600531E-7</v>
      </c>
      <c r="G84" s="7">
        <v>214.23654209957164</v>
      </c>
    </row>
    <row r="85" spans="1:7">
      <c r="A85" s="7" t="s">
        <v>65</v>
      </c>
      <c r="B85" s="7">
        <v>1581039</v>
      </c>
      <c r="C85" s="7">
        <v>1419</v>
      </c>
      <c r="D85" s="7">
        <v>3.3643713782328727E-4</v>
      </c>
      <c r="E85" s="7">
        <v>5</v>
      </c>
      <c r="F85" s="7">
        <v>3.342219180060053E-6</v>
      </c>
      <c r="G85" s="7">
        <v>100.66279908585832</v>
      </c>
    </row>
    <row r="86" spans="1:7">
      <c r="A86" s="7" t="s">
        <v>66</v>
      </c>
      <c r="B86" s="7">
        <v>1584921</v>
      </c>
      <c r="C86" s="7">
        <v>82</v>
      </c>
      <c r="D86" s="7">
        <v>1.944175144574317E-5</v>
      </c>
      <c r="E86" s="7">
        <v>0.5</v>
      </c>
      <c r="F86" s="7">
        <v>3.3422191800600531E-7</v>
      </c>
      <c r="G86" s="7">
        <v>58.170186927698261</v>
      </c>
    </row>
    <row r="87" spans="1:7">
      <c r="A87" s="7" t="s">
        <v>67</v>
      </c>
      <c r="B87" s="7">
        <v>1597645</v>
      </c>
      <c r="C87" s="7">
        <v>19067</v>
      </c>
      <c r="D87" s="7">
        <v>4.5206814001949392E-3</v>
      </c>
      <c r="E87" s="7">
        <v>61</v>
      </c>
      <c r="F87" s="7">
        <v>4.0775073996732646E-5</v>
      </c>
      <c r="G87" s="7">
        <v>110.86874791587593</v>
      </c>
    </row>
    <row r="88" spans="1:7">
      <c r="A88" s="7" t="s">
        <v>7</v>
      </c>
      <c r="B88" s="7">
        <v>1614107</v>
      </c>
      <c r="C88" s="7">
        <v>84</v>
      </c>
      <c r="D88" s="7">
        <v>1.9915940505395442E-5</v>
      </c>
      <c r="E88" s="7">
        <v>0.5</v>
      </c>
      <c r="F88" s="7">
        <v>3.3422191800600531E-7</v>
      </c>
      <c r="G88" s="7">
        <v>59.588971974715285</v>
      </c>
    </row>
    <row r="89" spans="1:7">
      <c r="A89" s="7" t="s">
        <v>68</v>
      </c>
      <c r="B89" s="7">
        <v>1663580</v>
      </c>
      <c r="C89" s="7">
        <v>75</v>
      </c>
      <c r="D89" s="7">
        <v>1.7782089736960216E-5</v>
      </c>
      <c r="E89" s="7">
        <v>0.5</v>
      </c>
      <c r="F89" s="7">
        <v>3.3422191800600531E-7</v>
      </c>
      <c r="G89" s="7">
        <v>53.204439263138653</v>
      </c>
    </row>
    <row r="90" spans="1:7">
      <c r="A90" s="7" t="s">
        <v>69</v>
      </c>
      <c r="B90" s="7">
        <v>1667108</v>
      </c>
      <c r="C90" s="7">
        <v>224</v>
      </c>
      <c r="D90" s="7">
        <v>5.3109174681054509E-5</v>
      </c>
      <c r="E90" s="7">
        <v>0.5</v>
      </c>
      <c r="F90" s="7">
        <v>3.3422191800600531E-7</v>
      </c>
      <c r="G90" s="7">
        <v>158.90392526590742</v>
      </c>
    </row>
    <row r="91" spans="1:7">
      <c r="A91" s="7" t="s">
        <v>7</v>
      </c>
      <c r="B91" s="7">
        <v>1690249</v>
      </c>
      <c r="C91" s="7">
        <v>441</v>
      </c>
      <c r="D91" s="7">
        <v>1.0455868765332607E-4</v>
      </c>
      <c r="E91" s="7">
        <v>1</v>
      </c>
      <c r="F91" s="7">
        <v>6.6844383601201062E-7</v>
      </c>
      <c r="G91" s="7">
        <v>156.42105143362764</v>
      </c>
    </row>
    <row r="92" spans="1:7">
      <c r="A92" s="7" t="s">
        <v>70</v>
      </c>
      <c r="B92" s="7">
        <v>1750287</v>
      </c>
      <c r="C92" s="7">
        <v>64</v>
      </c>
      <c r="D92" s="7">
        <v>1.5174049908872717E-5</v>
      </c>
      <c r="E92" s="7">
        <v>0.5</v>
      </c>
      <c r="F92" s="7">
        <v>3.3422191800600531E-7</v>
      </c>
      <c r="G92" s="7">
        <v>45.401121504544982</v>
      </c>
    </row>
    <row r="93" spans="1:7">
      <c r="A93" s="7" t="s">
        <v>71</v>
      </c>
      <c r="B93" s="7">
        <v>1762029</v>
      </c>
      <c r="C93" s="7">
        <v>80</v>
      </c>
      <c r="D93" s="7">
        <v>1.8967562386090896E-5</v>
      </c>
      <c r="E93" s="7">
        <v>0.5</v>
      </c>
      <c r="F93" s="7">
        <v>3.3422191800600531E-7</v>
      </c>
      <c r="G93" s="7">
        <v>56.751401880681222</v>
      </c>
    </row>
    <row r="94" spans="1:7">
      <c r="A94" s="7" t="s">
        <v>7</v>
      </c>
      <c r="B94" s="7">
        <v>1815139</v>
      </c>
      <c r="C94" s="7">
        <v>232</v>
      </c>
      <c r="D94" s="7">
        <v>5.50059309196636E-5</v>
      </c>
      <c r="E94" s="7">
        <v>1</v>
      </c>
      <c r="F94" s="7">
        <v>6.6844383601201062E-7</v>
      </c>
      <c r="G94" s="7">
        <v>82.289532726987773</v>
      </c>
    </row>
    <row r="95" spans="1:7">
      <c r="A95" s="7" t="s">
        <v>72</v>
      </c>
      <c r="B95" s="7">
        <v>1834313</v>
      </c>
      <c r="C95" s="7">
        <v>155</v>
      </c>
      <c r="D95" s="7">
        <v>3.6749652123051112E-5</v>
      </c>
      <c r="E95" s="7">
        <v>1</v>
      </c>
      <c r="F95" s="7">
        <v>6.6844383601201062E-7</v>
      </c>
      <c r="G95" s="7">
        <v>54.977920571909941</v>
      </c>
    </row>
    <row r="96" spans="1:7">
      <c r="A96" s="7" t="s">
        <v>73</v>
      </c>
      <c r="B96" s="7">
        <v>1861226</v>
      </c>
      <c r="C96" s="7">
        <v>162</v>
      </c>
      <c r="D96" s="7">
        <v>3.8409313831834066E-5</v>
      </c>
      <c r="E96" s="7">
        <v>0.5</v>
      </c>
      <c r="F96" s="7">
        <v>3.3422191800600531E-7</v>
      </c>
      <c r="G96" s="7">
        <v>114.92158880837948</v>
      </c>
    </row>
    <row r="97" spans="1:7">
      <c r="A97" s="7" t="s">
        <v>7</v>
      </c>
      <c r="B97" s="7">
        <v>1890768</v>
      </c>
      <c r="C97" s="7">
        <v>67</v>
      </c>
      <c r="D97" s="7">
        <v>1.5885333498351125E-5</v>
      </c>
      <c r="E97" s="7">
        <v>0.5</v>
      </c>
      <c r="F97" s="7">
        <v>3.3422191800600531E-7</v>
      </c>
      <c r="G97" s="7">
        <v>47.529299075070526</v>
      </c>
    </row>
    <row r="98" spans="1:7">
      <c r="A98" s="7" t="s">
        <v>74</v>
      </c>
      <c r="B98" s="7">
        <v>1894685</v>
      </c>
      <c r="C98" s="7">
        <v>895</v>
      </c>
      <c r="D98" s="7">
        <v>2.1219960419439191E-4</v>
      </c>
      <c r="E98" s="7">
        <v>1</v>
      </c>
      <c r="F98" s="7">
        <v>6.6844383601201062E-7</v>
      </c>
      <c r="G98" s="7">
        <v>317.45315427006062</v>
      </c>
    </row>
    <row r="99" spans="1:7">
      <c r="A99" s="7" t="s">
        <v>75</v>
      </c>
      <c r="B99" s="7">
        <v>1923382</v>
      </c>
      <c r="C99" s="7">
        <v>892</v>
      </c>
      <c r="D99" s="7">
        <v>2.1148832060491351E-4</v>
      </c>
      <c r="E99" s="7">
        <v>0.5</v>
      </c>
      <c r="F99" s="7">
        <v>3.3422191800600531E-7</v>
      </c>
      <c r="G99" s="7">
        <v>632.77813096959574</v>
      </c>
    </row>
    <row r="100" spans="1:7">
      <c r="A100" s="7" t="s">
        <v>76</v>
      </c>
      <c r="B100" s="7">
        <v>1928237</v>
      </c>
      <c r="C100" s="7">
        <v>441</v>
      </c>
      <c r="D100" s="7">
        <v>1.0455868765332607E-4</v>
      </c>
      <c r="E100" s="7">
        <v>0.5</v>
      </c>
      <c r="F100" s="7">
        <v>3.3422191800600531E-7</v>
      </c>
      <c r="G100" s="7">
        <v>312.84210286725528</v>
      </c>
    </row>
    <row r="101" spans="1:7">
      <c r="A101" s="7" t="s">
        <v>77</v>
      </c>
      <c r="B101" s="7">
        <v>1930653</v>
      </c>
      <c r="C101" s="7">
        <v>550</v>
      </c>
      <c r="D101" s="7">
        <v>1.3040199140437492E-4</v>
      </c>
      <c r="E101" s="7">
        <v>0.5</v>
      </c>
      <c r="F101" s="7">
        <v>3.3422191800600531E-7</v>
      </c>
      <c r="G101" s="7">
        <v>390.16588792968344</v>
      </c>
    </row>
    <row r="102" spans="1:7">
      <c r="A102" s="7" t="s">
        <v>78</v>
      </c>
      <c r="B102" s="7">
        <v>1932242</v>
      </c>
      <c r="C102" s="7">
        <v>655</v>
      </c>
      <c r="D102" s="7">
        <v>1.5529691703611921E-4</v>
      </c>
      <c r="E102" s="7">
        <v>0.5</v>
      </c>
      <c r="F102" s="7">
        <v>3.3422191800600531E-7</v>
      </c>
      <c r="G102" s="7">
        <v>464.65210289807754</v>
      </c>
    </row>
    <row r="103" spans="1:7">
      <c r="A103" s="7" t="s">
        <v>79</v>
      </c>
      <c r="B103" s="7">
        <v>1975981</v>
      </c>
      <c r="C103" s="7">
        <v>204</v>
      </c>
      <c r="D103" s="7">
        <v>4.8367284084531784E-5</v>
      </c>
      <c r="E103" s="7">
        <v>0.5</v>
      </c>
      <c r="F103" s="7">
        <v>3.3422191800600531E-7</v>
      </c>
      <c r="G103" s="7">
        <v>144.71607479573711</v>
      </c>
    </row>
    <row r="104" spans="1:7">
      <c r="A104" s="7" t="s">
        <v>80</v>
      </c>
      <c r="B104" s="7">
        <v>2061374</v>
      </c>
      <c r="C104" s="7">
        <v>1095</v>
      </c>
      <c r="D104" s="7">
        <v>2.5961851015961917E-4</v>
      </c>
      <c r="E104" s="7">
        <v>3</v>
      </c>
      <c r="F104" s="7">
        <v>2.005331508036032E-6</v>
      </c>
      <c r="G104" s="7">
        <v>129.46413554030406</v>
      </c>
    </row>
    <row r="105" spans="1:7">
      <c r="A105" s="7" t="s">
        <v>81</v>
      </c>
      <c r="B105" s="7">
        <v>2106175</v>
      </c>
      <c r="C105" s="7">
        <v>203</v>
      </c>
      <c r="D105" s="7">
        <v>4.8130189554705653E-5</v>
      </c>
      <c r="E105" s="7">
        <v>0.5</v>
      </c>
      <c r="F105" s="7">
        <v>3.3422191800600531E-7</v>
      </c>
      <c r="G105" s="7">
        <v>144.00668227222863</v>
      </c>
    </row>
    <row r="106" spans="1:7">
      <c r="A106" s="7" t="s">
        <v>82</v>
      </c>
      <c r="B106" s="7">
        <v>2120297</v>
      </c>
      <c r="C106" s="7">
        <v>207</v>
      </c>
      <c r="D106" s="7">
        <v>4.9078567674010196E-5</v>
      </c>
      <c r="E106" s="7">
        <v>0.5</v>
      </c>
      <c r="F106" s="7">
        <v>3.3422191800600531E-7</v>
      </c>
      <c r="G106" s="7">
        <v>146.84425236626268</v>
      </c>
    </row>
    <row r="107" spans="1:7">
      <c r="A107" s="7" t="s">
        <v>83</v>
      </c>
      <c r="B107" s="7">
        <v>2125118</v>
      </c>
      <c r="C107" s="7">
        <v>1209</v>
      </c>
      <c r="D107" s="7">
        <v>2.8664728655979869E-4</v>
      </c>
      <c r="E107" s="7">
        <v>6</v>
      </c>
      <c r="F107" s="7">
        <v>4.010663016072064E-6</v>
      </c>
      <c r="G107" s="7">
        <v>71.471296743482924</v>
      </c>
    </row>
    <row r="108" spans="1:7">
      <c r="A108" s="7" t="s">
        <v>84</v>
      </c>
      <c r="B108" s="7">
        <v>2158333</v>
      </c>
      <c r="C108" s="7">
        <v>42990</v>
      </c>
      <c r="D108" s="7">
        <v>1.0192693837225595E-2</v>
      </c>
      <c r="E108" s="7">
        <v>100</v>
      </c>
      <c r="F108" s="7">
        <v>6.6844383601201055E-5</v>
      </c>
      <c r="G108" s="7">
        <v>152.48392292815538</v>
      </c>
    </row>
    <row r="109" spans="1:7">
      <c r="A109" s="7" t="s">
        <v>85</v>
      </c>
      <c r="B109" s="7">
        <v>2161715</v>
      </c>
      <c r="C109" s="7">
        <v>168</v>
      </c>
      <c r="D109" s="7">
        <v>3.9831881010790883E-5</v>
      </c>
      <c r="E109" s="7">
        <v>0.5</v>
      </c>
      <c r="F109" s="7">
        <v>3.3422191800600531E-7</v>
      </c>
      <c r="G109" s="7">
        <v>119.17794394943057</v>
      </c>
    </row>
    <row r="110" spans="1:7">
      <c r="A110" s="7" t="s">
        <v>7</v>
      </c>
      <c r="B110" s="7">
        <v>2229966</v>
      </c>
      <c r="C110" s="7">
        <v>219</v>
      </c>
      <c r="D110" s="7">
        <v>5.1923702031923829E-5</v>
      </c>
      <c r="E110" s="7">
        <v>1</v>
      </c>
      <c r="F110" s="7">
        <v>6.6844383601201062E-7</v>
      </c>
      <c r="G110" s="7">
        <v>77.678481324182428</v>
      </c>
    </row>
    <row r="111" spans="1:7">
      <c r="A111" s="7" t="s">
        <v>86</v>
      </c>
      <c r="B111" s="7">
        <v>2251143</v>
      </c>
      <c r="C111" s="7">
        <v>183</v>
      </c>
      <c r="D111" s="7">
        <v>4.3388298958182929E-5</v>
      </c>
      <c r="E111" s="7">
        <v>0.5</v>
      </c>
      <c r="F111" s="7">
        <v>3.3422191800600531E-7</v>
      </c>
      <c r="G111" s="7">
        <v>129.81883180205833</v>
      </c>
    </row>
    <row r="112" spans="1:7">
      <c r="A112" s="7" t="s">
        <v>87</v>
      </c>
      <c r="B112" s="7">
        <v>2300458</v>
      </c>
      <c r="C112" s="7">
        <v>512</v>
      </c>
      <c r="D112" s="7">
        <v>1.2139239927098173E-4</v>
      </c>
      <c r="E112" s="7">
        <v>3</v>
      </c>
      <c r="F112" s="7">
        <v>2.005331508036032E-6</v>
      </c>
      <c r="G112" s="7">
        <v>60.53482867272664</v>
      </c>
    </row>
    <row r="113" spans="1:7">
      <c r="A113" s="7" t="s">
        <v>88</v>
      </c>
      <c r="B113" s="7">
        <v>2301626</v>
      </c>
      <c r="C113" s="7">
        <v>247</v>
      </c>
      <c r="D113" s="7">
        <v>5.8562348867055645E-5</v>
      </c>
      <c r="E113" s="7">
        <v>1</v>
      </c>
      <c r="F113" s="7">
        <v>6.6844383601201062E-7</v>
      </c>
      <c r="G113" s="7">
        <v>87.609976653301644</v>
      </c>
    </row>
    <row r="114" spans="1:7">
      <c r="A114" s="7" t="s">
        <v>89</v>
      </c>
      <c r="B114" s="7">
        <v>2326744</v>
      </c>
      <c r="C114" s="7">
        <v>83</v>
      </c>
      <c r="D114" s="7">
        <v>1.9678845975569304E-5</v>
      </c>
      <c r="E114" s="7">
        <v>0.5</v>
      </c>
      <c r="F114" s="7">
        <v>3.3422191800600531E-7</v>
      </c>
      <c r="G114" s="7">
        <v>58.879579451206773</v>
      </c>
    </row>
    <row r="115" spans="1:7">
      <c r="A115" s="7" t="s">
        <v>90</v>
      </c>
      <c r="B115" s="7">
        <v>2357900</v>
      </c>
      <c r="C115" s="7">
        <v>442</v>
      </c>
      <c r="D115" s="7">
        <v>1.0479578218315221E-4</v>
      </c>
      <c r="E115" s="7">
        <v>0.5</v>
      </c>
      <c r="F115" s="7">
        <v>3.3422191800600531E-7</v>
      </c>
      <c r="G115" s="7">
        <v>313.55149539076376</v>
      </c>
    </row>
    <row r="116" spans="1:7">
      <c r="A116" s="7" t="s">
        <v>7</v>
      </c>
      <c r="B116" s="7">
        <v>2391476</v>
      </c>
      <c r="C116" s="7">
        <v>296</v>
      </c>
      <c r="D116" s="7">
        <v>7.0179980828536317E-5</v>
      </c>
      <c r="E116" s="7">
        <v>1</v>
      </c>
      <c r="F116" s="7">
        <v>6.6844383601201062E-7</v>
      </c>
      <c r="G116" s="7">
        <v>104.99009347926027</v>
      </c>
    </row>
    <row r="117" spans="1:7">
      <c r="A117" s="4" t="s">
        <v>91</v>
      </c>
      <c r="B117" s="4">
        <v>2427210</v>
      </c>
      <c r="C117" s="4">
        <v>1942</v>
      </c>
      <c r="D117" s="4">
        <v>4.6043757692235652E-4</v>
      </c>
      <c r="E117" s="4">
        <v>15</v>
      </c>
      <c r="F117" s="4">
        <v>1.0026657540180159E-5</v>
      </c>
      <c r="G117" s="4">
        <v>45.921342688451233</v>
      </c>
    </row>
    <row r="118" spans="1:7">
      <c r="A118" s="7" t="s">
        <v>92</v>
      </c>
      <c r="B118" s="7">
        <v>2442146</v>
      </c>
      <c r="C118" s="7">
        <v>1180</v>
      </c>
      <c r="D118" s="7">
        <v>2.7977154519484072E-4</v>
      </c>
      <c r="E118" s="7">
        <v>1</v>
      </c>
      <c r="F118" s="7">
        <v>6.6844383601201062E-7</v>
      </c>
      <c r="G118" s="7">
        <v>418.54158887002404</v>
      </c>
    </row>
    <row r="119" spans="1:7">
      <c r="A119" s="7" t="s">
        <v>93</v>
      </c>
      <c r="B119" s="7">
        <v>2452458</v>
      </c>
      <c r="C119" s="7">
        <v>156</v>
      </c>
      <c r="D119" s="7">
        <v>3.698674665287725E-5</v>
      </c>
      <c r="E119" s="7">
        <v>0.5</v>
      </c>
      <c r="F119" s="7">
        <v>3.3422191800600531E-7</v>
      </c>
      <c r="G119" s="7">
        <v>110.66523366732839</v>
      </c>
    </row>
    <row r="120" spans="1:7">
      <c r="A120" s="7" t="s">
        <v>7</v>
      </c>
      <c r="B120" s="7">
        <v>2461353</v>
      </c>
      <c r="C120" s="7">
        <v>102</v>
      </c>
      <c r="D120" s="7">
        <v>2.4183642042265892E-5</v>
      </c>
      <c r="E120" s="7">
        <v>0.5</v>
      </c>
      <c r="F120" s="7">
        <v>3.3422191800600531E-7</v>
      </c>
      <c r="G120" s="7">
        <v>72.358037397868557</v>
      </c>
    </row>
    <row r="121" spans="1:7">
      <c r="A121" s="7" t="s">
        <v>94</v>
      </c>
      <c r="B121" s="7">
        <v>2467246</v>
      </c>
      <c r="C121" s="7">
        <v>76</v>
      </c>
      <c r="D121" s="7">
        <v>1.801918426678635E-5</v>
      </c>
      <c r="E121" s="7">
        <v>0.5</v>
      </c>
      <c r="F121" s="7">
        <v>3.3422191800600531E-7</v>
      </c>
      <c r="G121" s="7">
        <v>53.913831786647158</v>
      </c>
    </row>
    <row r="122" spans="1:7">
      <c r="A122" s="7" t="s">
        <v>95</v>
      </c>
      <c r="B122" s="7">
        <v>2504133</v>
      </c>
      <c r="C122" s="7">
        <v>67</v>
      </c>
      <c r="D122" s="7">
        <v>1.5885333498351125E-5</v>
      </c>
      <c r="E122" s="7">
        <v>0.5</v>
      </c>
      <c r="F122" s="7">
        <v>3.3422191800600531E-7</v>
      </c>
      <c r="G122" s="7">
        <v>47.529299075070526</v>
      </c>
    </row>
    <row r="123" spans="1:7">
      <c r="A123" s="7" t="s">
        <v>96</v>
      </c>
      <c r="B123" s="7">
        <v>2524145</v>
      </c>
      <c r="C123" s="7">
        <v>193</v>
      </c>
      <c r="D123" s="7">
        <v>4.5759244256444288E-5</v>
      </c>
      <c r="E123" s="7">
        <v>0.5</v>
      </c>
      <c r="F123" s="7">
        <v>3.3422191800600531E-7</v>
      </c>
      <c r="G123" s="7">
        <v>136.91275703714345</v>
      </c>
    </row>
    <row r="124" spans="1:7">
      <c r="A124" s="7" t="s">
        <v>97</v>
      </c>
      <c r="B124" s="7">
        <v>2599470</v>
      </c>
      <c r="C124" s="7">
        <v>185</v>
      </c>
      <c r="D124" s="7">
        <v>4.3862488017835196E-5</v>
      </c>
      <c r="E124" s="7">
        <v>0.5</v>
      </c>
      <c r="F124" s="7">
        <v>3.3422191800600531E-7</v>
      </c>
      <c r="G124" s="7">
        <v>131.23761684907532</v>
      </c>
    </row>
    <row r="125" spans="1:7">
      <c r="A125" s="7" t="s">
        <v>98</v>
      </c>
      <c r="B125" s="7">
        <v>2609086</v>
      </c>
      <c r="C125" s="7">
        <v>739</v>
      </c>
      <c r="D125" s="7">
        <v>1.7521285754151466E-4</v>
      </c>
      <c r="E125" s="7">
        <v>1</v>
      </c>
      <c r="F125" s="7">
        <v>6.6844383601201062E-7</v>
      </c>
      <c r="G125" s="7">
        <v>262.12053743639643</v>
      </c>
    </row>
    <row r="126" spans="1:7">
      <c r="A126" s="7" t="s">
        <v>99</v>
      </c>
      <c r="B126" s="7">
        <v>2626463</v>
      </c>
      <c r="C126" s="7">
        <v>97</v>
      </c>
      <c r="D126" s="7">
        <v>2.2998169393135212E-5</v>
      </c>
      <c r="E126" s="7">
        <v>0.5</v>
      </c>
      <c r="F126" s="7">
        <v>3.3422191800600531E-7</v>
      </c>
      <c r="G126" s="7">
        <v>68.811074780325981</v>
      </c>
    </row>
    <row r="127" spans="1:7">
      <c r="A127" s="7" t="s">
        <v>100</v>
      </c>
      <c r="B127" s="7">
        <v>2648086</v>
      </c>
      <c r="C127" s="7">
        <v>157</v>
      </c>
      <c r="D127" s="7">
        <v>3.7223841182703387E-5</v>
      </c>
      <c r="E127" s="7">
        <v>1</v>
      </c>
      <c r="F127" s="7">
        <v>6.6844383601201062E-7</v>
      </c>
      <c r="G127" s="7">
        <v>55.68731309541846</v>
      </c>
    </row>
    <row r="128" spans="1:7">
      <c r="A128" s="7" t="s">
        <v>101</v>
      </c>
      <c r="B128" s="7">
        <v>2648407</v>
      </c>
      <c r="C128" s="7">
        <v>135</v>
      </c>
      <c r="D128" s="7">
        <v>3.2007761526528388E-5</v>
      </c>
      <c r="E128" s="7">
        <v>0.5</v>
      </c>
      <c r="F128" s="7">
        <v>3.3422191800600531E-7</v>
      </c>
      <c r="G128" s="7">
        <v>95.767990673649564</v>
      </c>
    </row>
    <row r="129" spans="1:7">
      <c r="A129" s="7" t="s">
        <v>102</v>
      </c>
      <c r="B129" s="7">
        <v>2671612</v>
      </c>
      <c r="C129" s="7">
        <v>150989</v>
      </c>
      <c r="D129" s="7">
        <v>3.579866596391848E-2</v>
      </c>
      <c r="E129" s="7">
        <v>869</v>
      </c>
      <c r="F129" s="7">
        <v>5.8087769349443716E-4</v>
      </c>
      <c r="G129" s="7">
        <v>61.628577521304507</v>
      </c>
    </row>
    <row r="130" spans="1:7">
      <c r="A130" s="7" t="s">
        <v>103</v>
      </c>
      <c r="B130" s="7">
        <v>2719210</v>
      </c>
      <c r="C130" s="7">
        <v>81</v>
      </c>
      <c r="D130" s="7">
        <v>1.9204656915917033E-5</v>
      </c>
      <c r="E130" s="7">
        <v>0.5</v>
      </c>
      <c r="F130" s="7">
        <v>3.3422191800600531E-7</v>
      </c>
      <c r="G130" s="7">
        <v>57.460794404189741</v>
      </c>
    </row>
    <row r="131" spans="1:7">
      <c r="A131" s="7" t="s">
        <v>104</v>
      </c>
      <c r="B131" s="7">
        <v>2777983</v>
      </c>
      <c r="C131" s="7">
        <v>99</v>
      </c>
      <c r="D131" s="7">
        <v>2.3472358452787484E-5</v>
      </c>
      <c r="E131" s="7">
        <v>0.5</v>
      </c>
      <c r="F131" s="7">
        <v>3.3422191800600531E-7</v>
      </c>
      <c r="G131" s="7">
        <v>70.22985982734302</v>
      </c>
    </row>
    <row r="132" spans="1:7">
      <c r="A132" s="7" t="s">
        <v>7</v>
      </c>
      <c r="B132" s="7">
        <v>2778370</v>
      </c>
      <c r="C132" s="7">
        <v>150</v>
      </c>
      <c r="D132" s="7">
        <v>3.5564179473920433E-5</v>
      </c>
      <c r="E132" s="7">
        <v>0.5</v>
      </c>
      <c r="F132" s="7">
        <v>3.3422191800600531E-7</v>
      </c>
      <c r="G132" s="7">
        <v>106.40887852627731</v>
      </c>
    </row>
    <row r="133" spans="1:7">
      <c r="A133" s="7" t="s">
        <v>105</v>
      </c>
      <c r="B133" s="7">
        <v>2782143</v>
      </c>
      <c r="C133" s="7">
        <v>439</v>
      </c>
      <c r="D133" s="7">
        <v>1.040844985936738E-4</v>
      </c>
      <c r="E133" s="7">
        <v>1</v>
      </c>
      <c r="F133" s="7">
        <v>6.6844383601201062E-7</v>
      </c>
      <c r="G133" s="7">
        <v>155.71165891011913</v>
      </c>
    </row>
    <row r="134" spans="1:7">
      <c r="A134" s="7" t="s">
        <v>106</v>
      </c>
      <c r="B134" s="7">
        <v>2837125</v>
      </c>
      <c r="C134" s="7">
        <v>278</v>
      </c>
      <c r="D134" s="7">
        <v>6.591227929166586E-5</v>
      </c>
      <c r="E134" s="7">
        <v>0.5</v>
      </c>
      <c r="F134" s="7">
        <v>3.3422191800600531E-7</v>
      </c>
      <c r="G134" s="7">
        <v>197.21112153536725</v>
      </c>
    </row>
    <row r="135" spans="1:7">
      <c r="A135" s="7" t="s">
        <v>107</v>
      </c>
      <c r="B135" s="7">
        <v>2843675</v>
      </c>
      <c r="C135" s="7">
        <v>487</v>
      </c>
      <c r="D135" s="7">
        <v>1.1546503602532833E-4</v>
      </c>
      <c r="E135" s="7">
        <v>1</v>
      </c>
      <c r="F135" s="7">
        <v>6.6844383601201062E-7</v>
      </c>
      <c r="G135" s="7">
        <v>172.73707947432348</v>
      </c>
    </row>
    <row r="136" spans="1:7">
      <c r="A136" s="7" t="s">
        <v>7</v>
      </c>
      <c r="B136" s="7">
        <v>2855208</v>
      </c>
      <c r="C136" s="7">
        <v>927</v>
      </c>
      <c r="D136" s="7">
        <v>2.1978662914882828E-4</v>
      </c>
      <c r="E136" s="7">
        <v>0.5</v>
      </c>
      <c r="F136" s="7">
        <v>3.3422191800600531E-7</v>
      </c>
      <c r="G136" s="7">
        <v>657.60686929239375</v>
      </c>
    </row>
    <row r="137" spans="1:7">
      <c r="A137" s="7" t="s">
        <v>108</v>
      </c>
      <c r="B137" s="7">
        <v>2855530</v>
      </c>
      <c r="C137" s="7">
        <v>81</v>
      </c>
      <c r="D137" s="7">
        <v>1.9204656915917033E-5</v>
      </c>
      <c r="E137" s="7">
        <v>0.5</v>
      </c>
      <c r="F137" s="7">
        <v>3.3422191800600531E-7</v>
      </c>
      <c r="G137" s="7">
        <v>57.460794404189741</v>
      </c>
    </row>
    <row r="138" spans="1:7">
      <c r="A138" s="7" t="s">
        <v>109</v>
      </c>
      <c r="B138" s="7">
        <v>2863051</v>
      </c>
      <c r="C138" s="7">
        <v>158</v>
      </c>
      <c r="D138" s="7">
        <v>3.7460935712529524E-5</v>
      </c>
      <c r="E138" s="7">
        <v>0.5</v>
      </c>
      <c r="F138" s="7">
        <v>3.3422191800600531E-7</v>
      </c>
      <c r="G138" s="7">
        <v>112.08401871434543</v>
      </c>
    </row>
    <row r="139" spans="1:7">
      <c r="A139" s="7" t="s">
        <v>110</v>
      </c>
      <c r="B139" s="7">
        <v>2868441</v>
      </c>
      <c r="C139" s="7">
        <v>159</v>
      </c>
      <c r="D139" s="7">
        <v>3.7698030242355655E-5</v>
      </c>
      <c r="E139" s="7">
        <v>0.5</v>
      </c>
      <c r="F139" s="7">
        <v>3.3422191800600531E-7</v>
      </c>
      <c r="G139" s="7">
        <v>112.79341123785393</v>
      </c>
    </row>
    <row r="140" spans="1:7">
      <c r="A140" s="7" t="s">
        <v>111</v>
      </c>
      <c r="B140" s="7">
        <v>2875667</v>
      </c>
      <c r="C140" s="7">
        <v>169</v>
      </c>
      <c r="D140" s="7">
        <v>4.006897554061702E-5</v>
      </c>
      <c r="E140" s="7">
        <v>0.5</v>
      </c>
      <c r="F140" s="7">
        <v>3.3422191800600531E-7</v>
      </c>
      <c r="G140" s="7">
        <v>119.8873364729391</v>
      </c>
    </row>
    <row r="141" spans="1:7">
      <c r="A141" s="7" t="s">
        <v>112</v>
      </c>
      <c r="B141" s="7">
        <v>2890003</v>
      </c>
      <c r="C141" s="7">
        <v>238</v>
      </c>
      <c r="D141" s="7">
        <v>5.6428498098620417E-5</v>
      </c>
      <c r="E141" s="7">
        <v>0.5</v>
      </c>
      <c r="F141" s="7">
        <v>3.3422191800600531E-7</v>
      </c>
      <c r="G141" s="7">
        <v>168.83542059502665</v>
      </c>
    </row>
    <row r="142" spans="1:7">
      <c r="A142" s="7" t="s">
        <v>7</v>
      </c>
      <c r="B142" s="7">
        <v>2891882</v>
      </c>
      <c r="C142" s="7">
        <v>100</v>
      </c>
      <c r="D142" s="7">
        <v>2.3709452982613621E-5</v>
      </c>
      <c r="E142" s="7">
        <v>0.5</v>
      </c>
      <c r="F142" s="7">
        <v>3.3422191800600531E-7</v>
      </c>
      <c r="G142" s="7">
        <v>70.939252350851532</v>
      </c>
    </row>
    <row r="143" spans="1:7">
      <c r="A143" s="7" t="s">
        <v>113</v>
      </c>
      <c r="B143" s="7">
        <v>2892066</v>
      </c>
      <c r="C143" s="7">
        <v>119</v>
      </c>
      <c r="D143" s="7">
        <v>2.8214249049310208E-5</v>
      </c>
      <c r="E143" s="7">
        <v>0.5</v>
      </c>
      <c r="F143" s="7">
        <v>3.3422191800600531E-7</v>
      </c>
      <c r="G143" s="7">
        <v>84.417710297513324</v>
      </c>
    </row>
    <row r="144" spans="1:7">
      <c r="A144" s="7" t="s">
        <v>7</v>
      </c>
      <c r="B144" s="7">
        <v>2899604</v>
      </c>
      <c r="C144" s="7">
        <v>473</v>
      </c>
      <c r="D144" s="7">
        <v>1.1214571260776242E-4</v>
      </c>
      <c r="E144" s="7">
        <v>1</v>
      </c>
      <c r="F144" s="7">
        <v>6.6844383601201062E-7</v>
      </c>
      <c r="G144" s="7">
        <v>167.77133180976386</v>
      </c>
    </row>
    <row r="145" spans="1:7">
      <c r="A145" s="7" t="s">
        <v>114</v>
      </c>
      <c r="B145" s="7">
        <v>2908961</v>
      </c>
      <c r="C145" s="7">
        <v>81</v>
      </c>
      <c r="D145" s="7">
        <v>1.9204656915917033E-5</v>
      </c>
      <c r="E145" s="7">
        <v>0.5</v>
      </c>
      <c r="F145" s="7">
        <v>3.3422191800600531E-7</v>
      </c>
      <c r="G145" s="7">
        <v>57.460794404189741</v>
      </c>
    </row>
    <row r="146" spans="1:7">
      <c r="A146" s="7" t="s">
        <v>115</v>
      </c>
      <c r="B146" s="7">
        <v>2918393</v>
      </c>
      <c r="C146" s="7">
        <v>200</v>
      </c>
      <c r="D146" s="7">
        <v>4.7418905965227242E-5</v>
      </c>
      <c r="E146" s="7">
        <v>1</v>
      </c>
      <c r="F146" s="7">
        <v>6.6844383601201062E-7</v>
      </c>
      <c r="G146" s="7">
        <v>70.939252350851532</v>
      </c>
    </row>
    <row r="147" spans="1:7">
      <c r="A147" s="7" t="s">
        <v>116</v>
      </c>
      <c r="B147" s="7">
        <v>2923956</v>
      </c>
      <c r="C147" s="7">
        <v>161</v>
      </c>
      <c r="D147" s="7">
        <v>3.8172219302007929E-5</v>
      </c>
      <c r="E147" s="7">
        <v>1</v>
      </c>
      <c r="F147" s="7">
        <v>6.6844383601201062E-7</v>
      </c>
      <c r="G147" s="7">
        <v>57.106098142435485</v>
      </c>
    </row>
    <row r="148" spans="1:7">
      <c r="A148" s="7" t="s">
        <v>7</v>
      </c>
      <c r="B148" s="7">
        <v>2941197</v>
      </c>
      <c r="C148" s="7">
        <v>98</v>
      </c>
      <c r="D148" s="7">
        <v>2.323526392296135E-5</v>
      </c>
      <c r="E148" s="7">
        <v>0.5</v>
      </c>
      <c r="F148" s="7">
        <v>3.3422191800600531E-7</v>
      </c>
      <c r="G148" s="7">
        <v>69.520467303834508</v>
      </c>
    </row>
    <row r="149" spans="1:7">
      <c r="A149" s="7" t="s">
        <v>7</v>
      </c>
      <c r="B149" s="7">
        <v>2980585</v>
      </c>
      <c r="C149" s="7">
        <v>436</v>
      </c>
      <c r="D149" s="7">
        <v>1.0337321500419538E-4</v>
      </c>
      <c r="E149" s="7">
        <v>0.5</v>
      </c>
      <c r="F149" s="7">
        <v>3.3422191800600531E-7</v>
      </c>
      <c r="G149" s="7">
        <v>309.29514024971269</v>
      </c>
    </row>
    <row r="150" spans="1:7">
      <c r="A150" s="7" t="s">
        <v>7</v>
      </c>
      <c r="B150" s="7">
        <v>3016837</v>
      </c>
      <c r="C150" s="7">
        <v>378</v>
      </c>
      <c r="D150" s="7">
        <v>8.9621732274279491E-5</v>
      </c>
      <c r="E150" s="7">
        <v>2</v>
      </c>
      <c r="F150" s="7">
        <v>1.3368876720240212E-6</v>
      </c>
      <c r="G150" s="7">
        <v>67.0375934715547</v>
      </c>
    </row>
    <row r="151" spans="1:7">
      <c r="A151" s="7" t="s">
        <v>7</v>
      </c>
      <c r="B151" s="7">
        <v>3016891</v>
      </c>
      <c r="C151" s="7">
        <v>230</v>
      </c>
      <c r="D151" s="7">
        <v>5.4531741860011326E-5</v>
      </c>
      <c r="E151" s="7">
        <v>1</v>
      </c>
      <c r="F151" s="7">
        <v>6.6844383601201062E-7</v>
      </c>
      <c r="G151" s="7">
        <v>81.58014020347926</v>
      </c>
    </row>
    <row r="152" spans="1:7">
      <c r="A152" s="7" t="s">
        <v>7</v>
      </c>
      <c r="B152" s="7">
        <v>3018157</v>
      </c>
      <c r="C152" s="7">
        <v>138</v>
      </c>
      <c r="D152" s="7">
        <v>3.2719045116006799E-5</v>
      </c>
      <c r="E152" s="7">
        <v>0.5</v>
      </c>
      <c r="F152" s="7">
        <v>3.3422191800600531E-7</v>
      </c>
      <c r="G152" s="7">
        <v>97.896168244175129</v>
      </c>
    </row>
    <row r="153" spans="1:7">
      <c r="A153" s="7" t="s">
        <v>7</v>
      </c>
      <c r="B153" s="7">
        <v>3038367</v>
      </c>
      <c r="C153" s="7">
        <v>99</v>
      </c>
      <c r="D153" s="7">
        <v>2.3472358452787484E-5</v>
      </c>
      <c r="E153" s="7">
        <v>0.5</v>
      </c>
      <c r="F153" s="7">
        <v>3.3422191800600531E-7</v>
      </c>
      <c r="G153" s="7">
        <v>70.22985982734302</v>
      </c>
    </row>
    <row r="154" spans="1:7">
      <c r="A154" s="7" t="s">
        <v>117</v>
      </c>
      <c r="B154" s="7">
        <v>3067579</v>
      </c>
      <c r="C154" s="7">
        <v>3935</v>
      </c>
      <c r="D154" s="7">
        <v>9.3296697486584595E-4</v>
      </c>
      <c r="E154" s="7">
        <v>6</v>
      </c>
      <c r="F154" s="7">
        <v>4.010663016072064E-6</v>
      </c>
      <c r="G154" s="7">
        <v>232.62163166716729</v>
      </c>
    </row>
    <row r="155" spans="1:7">
      <c r="A155" s="7" t="s">
        <v>118</v>
      </c>
      <c r="B155" s="7">
        <v>3074086</v>
      </c>
      <c r="C155" s="7">
        <v>445</v>
      </c>
      <c r="D155" s="7">
        <v>1.0550706577263062E-4</v>
      </c>
      <c r="E155" s="7">
        <v>2</v>
      </c>
      <c r="F155" s="7">
        <v>1.3368876720240212E-6</v>
      </c>
      <c r="G155" s="7">
        <v>78.919918240322332</v>
      </c>
    </row>
    <row r="156" spans="1:7">
      <c r="A156" s="7" t="s">
        <v>119</v>
      </c>
      <c r="B156" s="7">
        <v>3090342</v>
      </c>
      <c r="C156" s="7">
        <v>558</v>
      </c>
      <c r="D156" s="7">
        <v>1.3229874764298399E-4</v>
      </c>
      <c r="E156" s="7">
        <v>1</v>
      </c>
      <c r="F156" s="7">
        <v>6.6844383601201062E-7</v>
      </c>
      <c r="G156" s="7">
        <v>197.92051405887577</v>
      </c>
    </row>
    <row r="157" spans="1:7">
      <c r="A157" s="7" t="s">
        <v>120</v>
      </c>
      <c r="B157" s="7">
        <v>3099193</v>
      </c>
      <c r="C157" s="7">
        <v>80</v>
      </c>
      <c r="D157" s="7">
        <v>1.8967562386090896E-5</v>
      </c>
      <c r="E157" s="7">
        <v>0.5</v>
      </c>
      <c r="F157" s="7">
        <v>3.3422191800600531E-7</v>
      </c>
      <c r="G157" s="7">
        <v>56.751401880681222</v>
      </c>
    </row>
    <row r="158" spans="1:7">
      <c r="A158" s="7" t="s">
        <v>7</v>
      </c>
      <c r="B158" s="7">
        <v>3117629</v>
      </c>
      <c r="C158" s="7">
        <v>172</v>
      </c>
      <c r="D158" s="7">
        <v>4.0780259130095425E-5</v>
      </c>
      <c r="E158" s="7">
        <v>0.5</v>
      </c>
      <c r="F158" s="7">
        <v>3.3422191800600531E-7</v>
      </c>
      <c r="G158" s="7">
        <v>122.01551404346463</v>
      </c>
    </row>
    <row r="159" spans="1:7">
      <c r="A159" s="7" t="s">
        <v>7</v>
      </c>
      <c r="B159" s="7">
        <v>3163426</v>
      </c>
      <c r="C159" s="7">
        <v>76</v>
      </c>
      <c r="D159" s="7">
        <v>1.801918426678635E-5</v>
      </c>
      <c r="E159" s="7">
        <v>0.5</v>
      </c>
      <c r="F159" s="7">
        <v>3.3422191800600531E-7</v>
      </c>
      <c r="G159" s="7">
        <v>53.913831786647158</v>
      </c>
    </row>
    <row r="160" spans="1:7">
      <c r="A160" s="7" t="s">
        <v>7</v>
      </c>
      <c r="B160" s="7">
        <v>3171959</v>
      </c>
      <c r="C160" s="7">
        <v>203</v>
      </c>
      <c r="D160" s="7">
        <v>4.8130189554705653E-5</v>
      </c>
      <c r="E160" s="7">
        <v>0.5</v>
      </c>
      <c r="F160" s="7">
        <v>3.3422191800600531E-7</v>
      </c>
      <c r="G160" s="7">
        <v>144.00668227222863</v>
      </c>
    </row>
    <row r="161" spans="1:7">
      <c r="A161" s="7" t="s">
        <v>121</v>
      </c>
      <c r="B161" s="7">
        <v>3196234</v>
      </c>
      <c r="C161" s="7">
        <v>113</v>
      </c>
      <c r="D161" s="7">
        <v>2.6791681870353392E-5</v>
      </c>
      <c r="E161" s="7">
        <v>0.5</v>
      </c>
      <c r="F161" s="7">
        <v>3.3422191800600531E-7</v>
      </c>
      <c r="G161" s="7">
        <v>80.161355156462236</v>
      </c>
    </row>
    <row r="162" spans="1:7">
      <c r="A162" s="7" t="s">
        <v>122</v>
      </c>
      <c r="B162" s="7">
        <v>3198644</v>
      </c>
      <c r="C162" s="7">
        <v>124</v>
      </c>
      <c r="D162" s="7">
        <v>2.9399721698440891E-5</v>
      </c>
      <c r="E162" s="7">
        <v>0.5</v>
      </c>
      <c r="F162" s="7">
        <v>3.3422191800600531E-7</v>
      </c>
      <c r="G162" s="7">
        <v>87.9646729150559</v>
      </c>
    </row>
    <row r="163" spans="1:7">
      <c r="A163" s="7" t="s">
        <v>123</v>
      </c>
      <c r="B163" s="7">
        <v>3207978</v>
      </c>
      <c r="C163" s="7">
        <v>102</v>
      </c>
      <c r="D163" s="7">
        <v>2.4183642042265892E-5</v>
      </c>
      <c r="E163" s="7">
        <v>0.5</v>
      </c>
      <c r="F163" s="7">
        <v>3.3422191800600531E-7</v>
      </c>
      <c r="G163" s="7">
        <v>72.358037397868557</v>
      </c>
    </row>
    <row r="164" spans="1:7">
      <c r="A164" s="7" t="s">
        <v>124</v>
      </c>
      <c r="B164" s="7">
        <v>3293480</v>
      </c>
      <c r="C164" s="7">
        <v>543</v>
      </c>
      <c r="D164" s="7">
        <v>1.2874232969559198E-4</v>
      </c>
      <c r="E164" s="7">
        <v>0.5</v>
      </c>
      <c r="F164" s="7">
        <v>3.3422191800600531E-7</v>
      </c>
      <c r="G164" s="7">
        <v>385.20014026512388</v>
      </c>
    </row>
    <row r="165" spans="1:7">
      <c r="A165" s="7" t="s">
        <v>125</v>
      </c>
      <c r="B165" s="7">
        <v>3298617</v>
      </c>
      <c r="C165" s="7">
        <v>123</v>
      </c>
      <c r="D165" s="7">
        <v>2.9162627168614754E-5</v>
      </c>
      <c r="E165" s="7">
        <v>0.5</v>
      </c>
      <c r="F165" s="7">
        <v>3.3422191800600531E-7</v>
      </c>
      <c r="G165" s="7">
        <v>87.255280391547387</v>
      </c>
    </row>
    <row r="166" spans="1:7">
      <c r="A166" s="7" t="s">
        <v>7</v>
      </c>
      <c r="B166" s="7">
        <v>3406809</v>
      </c>
      <c r="C166" s="7">
        <v>6791</v>
      </c>
      <c r="D166" s="7">
        <v>1.610108952049291E-3</v>
      </c>
      <c r="E166" s="7">
        <v>12</v>
      </c>
      <c r="F166" s="7">
        <v>8.0213260321441279E-6</v>
      </c>
      <c r="G166" s="7">
        <v>200.72852613109697</v>
      </c>
    </row>
    <row r="167" spans="1:7">
      <c r="A167" s="7" t="s">
        <v>126</v>
      </c>
      <c r="B167" s="7">
        <v>3407843</v>
      </c>
      <c r="C167" s="7">
        <v>88</v>
      </c>
      <c r="D167" s="7">
        <v>2.0864318624699987E-5</v>
      </c>
      <c r="E167" s="7">
        <v>0.5</v>
      </c>
      <c r="F167" s="7">
        <v>3.3422191800600531E-7</v>
      </c>
      <c r="G167" s="7">
        <v>62.426542068749349</v>
      </c>
    </row>
    <row r="168" spans="1:7">
      <c r="A168" s="7" t="s">
        <v>127</v>
      </c>
      <c r="B168" s="7">
        <v>3428538</v>
      </c>
      <c r="C168" s="7">
        <v>524</v>
      </c>
      <c r="D168" s="7">
        <v>1.2423753362889538E-4</v>
      </c>
      <c r="E168" s="7">
        <v>3</v>
      </c>
      <c r="F168" s="7">
        <v>2.005331508036032E-6</v>
      </c>
      <c r="G168" s="7">
        <v>61.953613719743672</v>
      </c>
    </row>
    <row r="169" spans="1:7">
      <c r="A169" s="7" t="s">
        <v>128</v>
      </c>
      <c r="B169" s="7">
        <v>3451337</v>
      </c>
      <c r="C169" s="7">
        <v>112</v>
      </c>
      <c r="D169" s="7">
        <v>2.6554587340527254E-5</v>
      </c>
      <c r="E169" s="7">
        <v>0.5</v>
      </c>
      <c r="F169" s="7">
        <v>3.3422191800600531E-7</v>
      </c>
      <c r="G169" s="7">
        <v>79.451962632953709</v>
      </c>
    </row>
    <row r="170" spans="1:7">
      <c r="A170" s="7" t="s">
        <v>129</v>
      </c>
      <c r="B170" s="7">
        <v>3461650</v>
      </c>
      <c r="C170" s="7">
        <v>161</v>
      </c>
      <c r="D170" s="7">
        <v>3.8172219302007929E-5</v>
      </c>
      <c r="E170" s="7">
        <v>0.5</v>
      </c>
      <c r="F170" s="7">
        <v>3.3422191800600531E-7</v>
      </c>
      <c r="G170" s="7">
        <v>114.21219628487097</v>
      </c>
    </row>
    <row r="171" spans="1:7">
      <c r="A171" s="7" t="s">
        <v>130</v>
      </c>
      <c r="B171" s="7">
        <v>3467788</v>
      </c>
      <c r="C171" s="7">
        <v>312</v>
      </c>
      <c r="D171" s="7">
        <v>7.3973493305754499E-5</v>
      </c>
      <c r="E171" s="7">
        <v>2</v>
      </c>
      <c r="F171" s="7">
        <v>1.3368876720240212E-6</v>
      </c>
      <c r="G171" s="7">
        <v>55.332616833664197</v>
      </c>
    </row>
    <row r="172" spans="1:7">
      <c r="A172" s="7" t="s">
        <v>131</v>
      </c>
      <c r="B172" s="7">
        <v>3478139</v>
      </c>
      <c r="C172" s="7">
        <v>253</v>
      </c>
      <c r="D172" s="7">
        <v>5.9984916046012462E-5</v>
      </c>
      <c r="E172" s="7">
        <v>1</v>
      </c>
      <c r="F172" s="7">
        <v>6.6844383601201062E-7</v>
      </c>
      <c r="G172" s="7">
        <v>89.738154223827195</v>
      </c>
    </row>
    <row r="173" spans="1:7">
      <c r="A173" s="7" t="s">
        <v>132</v>
      </c>
      <c r="B173" s="7">
        <v>3489497</v>
      </c>
      <c r="C173" s="7">
        <v>402</v>
      </c>
      <c r="D173" s="7">
        <v>9.5312000990106758E-5</v>
      </c>
      <c r="E173" s="7">
        <v>0.5</v>
      </c>
      <c r="F173" s="7">
        <v>3.3422191800600531E-7</v>
      </c>
      <c r="G173" s="7">
        <v>285.17579445042315</v>
      </c>
    </row>
    <row r="174" spans="1:7">
      <c r="A174" s="7" t="s">
        <v>133</v>
      </c>
      <c r="B174" s="7">
        <v>3494080</v>
      </c>
      <c r="C174" s="7">
        <v>67</v>
      </c>
      <c r="D174" s="7">
        <v>1.5885333498351125E-5</v>
      </c>
      <c r="E174" s="7">
        <v>0.5</v>
      </c>
      <c r="F174" s="7">
        <v>3.3422191800600531E-7</v>
      </c>
      <c r="G174" s="7">
        <v>47.529299075070526</v>
      </c>
    </row>
    <row r="175" spans="1:7">
      <c r="A175" s="7" t="s">
        <v>7</v>
      </c>
      <c r="B175" s="7">
        <v>3530897</v>
      </c>
      <c r="C175" s="7">
        <v>137</v>
      </c>
      <c r="D175" s="7">
        <v>3.2481950586180662E-5</v>
      </c>
      <c r="E175" s="7">
        <v>0.5</v>
      </c>
      <c r="F175" s="7">
        <v>3.3422191800600531E-7</v>
      </c>
      <c r="G175" s="7">
        <v>97.186775720666603</v>
      </c>
    </row>
    <row r="176" spans="1:7">
      <c r="A176" s="7" t="s">
        <v>134</v>
      </c>
      <c r="B176" s="7">
        <v>3553534</v>
      </c>
      <c r="C176" s="7">
        <v>121</v>
      </c>
      <c r="D176" s="7">
        <v>2.8688438108962483E-5</v>
      </c>
      <c r="E176" s="7">
        <v>0.5</v>
      </c>
      <c r="F176" s="7">
        <v>3.3422191800600531E-7</v>
      </c>
      <c r="G176" s="7">
        <v>85.836495344530363</v>
      </c>
    </row>
    <row r="177" spans="1:7">
      <c r="A177" s="7" t="s">
        <v>135</v>
      </c>
      <c r="B177" s="7">
        <v>3618861</v>
      </c>
      <c r="C177" s="7">
        <v>238</v>
      </c>
      <c r="D177" s="7">
        <v>5.6428498098620417E-5</v>
      </c>
      <c r="E177" s="7">
        <v>0.5</v>
      </c>
      <c r="F177" s="7">
        <v>3.3422191800600531E-7</v>
      </c>
      <c r="G177" s="7">
        <v>168.83542059502665</v>
      </c>
    </row>
    <row r="178" spans="1:7">
      <c r="A178" s="7" t="s">
        <v>136</v>
      </c>
      <c r="B178" s="7">
        <v>3622922</v>
      </c>
      <c r="C178" s="7">
        <v>206</v>
      </c>
      <c r="D178" s="7">
        <v>4.8841473144184058E-5</v>
      </c>
      <c r="E178" s="7">
        <v>0.5</v>
      </c>
      <c r="F178" s="7">
        <v>3.3422191800600531E-7</v>
      </c>
      <c r="G178" s="7">
        <v>146.13485984275417</v>
      </c>
    </row>
    <row r="179" spans="1:7">
      <c r="A179" s="7" t="s">
        <v>137</v>
      </c>
      <c r="B179" s="7">
        <v>3626513</v>
      </c>
      <c r="C179" s="7">
        <v>337</v>
      </c>
      <c r="D179" s="7">
        <v>7.9900856551407904E-5</v>
      </c>
      <c r="E179" s="7">
        <v>0.5</v>
      </c>
      <c r="F179" s="7">
        <v>3.3422191800600531E-7</v>
      </c>
      <c r="G179" s="7">
        <v>239.06528042236968</v>
      </c>
    </row>
    <row r="180" spans="1:7">
      <c r="A180" s="7" t="s">
        <v>138</v>
      </c>
      <c r="B180" s="7">
        <v>3702763</v>
      </c>
      <c r="C180" s="7">
        <v>540</v>
      </c>
      <c r="D180" s="7">
        <v>1.2803104610611355E-4</v>
      </c>
      <c r="E180" s="7">
        <v>0.5</v>
      </c>
      <c r="F180" s="7">
        <v>3.3422191800600531E-7</v>
      </c>
      <c r="G180" s="7">
        <v>383.07196269459826</v>
      </c>
    </row>
    <row r="181" spans="1:7">
      <c r="A181" s="7" t="s">
        <v>139</v>
      </c>
      <c r="B181" s="7">
        <v>3718653</v>
      </c>
      <c r="C181" s="7">
        <v>384</v>
      </c>
      <c r="D181" s="7">
        <v>9.1044299453236301E-5</v>
      </c>
      <c r="E181" s="7">
        <v>1</v>
      </c>
      <c r="F181" s="7">
        <v>6.6844383601201062E-7</v>
      </c>
      <c r="G181" s="7">
        <v>136.20336451363494</v>
      </c>
    </row>
    <row r="182" spans="1:7">
      <c r="A182" s="7" t="s">
        <v>140</v>
      </c>
      <c r="B182" s="7">
        <v>3726549</v>
      </c>
      <c r="C182" s="7">
        <v>101</v>
      </c>
      <c r="D182" s="7">
        <v>2.3946547512439758E-5</v>
      </c>
      <c r="E182" s="7">
        <v>0.5</v>
      </c>
      <c r="F182" s="7">
        <v>3.3422191800600531E-7</v>
      </c>
      <c r="G182" s="7">
        <v>71.648644874360059</v>
      </c>
    </row>
    <row r="183" spans="1:7">
      <c r="A183" s="7" t="s">
        <v>141</v>
      </c>
      <c r="B183" s="7">
        <v>3740680</v>
      </c>
      <c r="C183" s="7">
        <v>98</v>
      </c>
      <c r="D183" s="7">
        <v>2.323526392296135E-5</v>
      </c>
      <c r="E183" s="7">
        <v>0.5</v>
      </c>
      <c r="F183" s="7">
        <v>3.3422191800600531E-7</v>
      </c>
      <c r="G183" s="7">
        <v>69.520467303834508</v>
      </c>
    </row>
    <row r="184" spans="1:7">
      <c r="A184" s="7" t="s">
        <v>7</v>
      </c>
      <c r="B184" s="7">
        <v>3747034</v>
      </c>
      <c r="C184" s="7">
        <v>254</v>
      </c>
      <c r="D184" s="7">
        <v>6.0222010575838599E-5</v>
      </c>
      <c r="E184" s="7">
        <v>0.5</v>
      </c>
      <c r="F184" s="7">
        <v>3.3422191800600531E-7</v>
      </c>
      <c r="G184" s="7">
        <v>180.1857009711629</v>
      </c>
    </row>
    <row r="185" spans="1:7">
      <c r="A185" s="7" t="s">
        <v>142</v>
      </c>
      <c r="B185" s="7">
        <v>3751543</v>
      </c>
      <c r="C185" s="7">
        <v>84</v>
      </c>
      <c r="D185" s="7">
        <v>1.9915940505395442E-5</v>
      </c>
      <c r="E185" s="7">
        <v>0.5</v>
      </c>
      <c r="F185" s="7">
        <v>3.3422191800600531E-7</v>
      </c>
      <c r="G185" s="7">
        <v>59.588971974715285</v>
      </c>
    </row>
    <row r="186" spans="1:7">
      <c r="A186" s="7" t="s">
        <v>143</v>
      </c>
      <c r="B186" s="7">
        <v>3764218</v>
      </c>
      <c r="C186" s="7">
        <v>2221</v>
      </c>
      <c r="D186" s="7">
        <v>5.2658695074384856E-4</v>
      </c>
      <c r="E186" s="7">
        <v>3</v>
      </c>
      <c r="F186" s="7">
        <v>2.005331508036032E-6</v>
      </c>
      <c r="G186" s="7">
        <v>262.59346578540209</v>
      </c>
    </row>
    <row r="187" spans="1:7">
      <c r="A187" s="7" t="s">
        <v>7</v>
      </c>
      <c r="B187" s="7">
        <v>3771433</v>
      </c>
      <c r="C187" s="7">
        <v>98</v>
      </c>
      <c r="D187" s="7">
        <v>2.323526392296135E-5</v>
      </c>
      <c r="E187" s="7">
        <v>0.5</v>
      </c>
      <c r="F187" s="7">
        <v>3.3422191800600531E-7</v>
      </c>
      <c r="G187" s="7">
        <v>69.520467303834508</v>
      </c>
    </row>
    <row r="188" spans="1:7">
      <c r="A188" s="7" t="s">
        <v>7</v>
      </c>
      <c r="B188" s="7">
        <v>3788901</v>
      </c>
      <c r="C188" s="7">
        <v>334</v>
      </c>
      <c r="D188" s="7">
        <v>7.9189572961929492E-5</v>
      </c>
      <c r="E188" s="7">
        <v>2</v>
      </c>
      <c r="F188" s="7">
        <v>1.3368876720240212E-6</v>
      </c>
      <c r="G188" s="7">
        <v>59.234275712961029</v>
      </c>
    </row>
    <row r="189" spans="1:7">
      <c r="A189" s="7" t="s">
        <v>144</v>
      </c>
      <c r="B189" s="7">
        <v>3808909</v>
      </c>
      <c r="C189" s="7">
        <v>450</v>
      </c>
      <c r="D189" s="7">
        <v>1.0669253842176129E-4</v>
      </c>
      <c r="E189" s="7">
        <v>0.5</v>
      </c>
      <c r="F189" s="7">
        <v>3.3422191800600531E-7</v>
      </c>
      <c r="G189" s="7">
        <v>319.22663557883192</v>
      </c>
    </row>
    <row r="190" spans="1:7">
      <c r="A190" s="7" t="s">
        <v>145</v>
      </c>
      <c r="B190" s="7">
        <v>3816011</v>
      </c>
      <c r="C190" s="7">
        <v>467</v>
      </c>
      <c r="D190" s="7">
        <v>1.1072314542880561E-4</v>
      </c>
      <c r="E190" s="7">
        <v>0.5</v>
      </c>
      <c r="F190" s="7">
        <v>3.3422191800600531E-7</v>
      </c>
      <c r="G190" s="7">
        <v>331.28630847847666</v>
      </c>
    </row>
    <row r="191" spans="1:7">
      <c r="A191" s="7" t="s">
        <v>146</v>
      </c>
      <c r="B191" s="7">
        <v>3931566</v>
      </c>
      <c r="C191" s="7">
        <v>755</v>
      </c>
      <c r="D191" s="7">
        <v>1.7900637001873283E-4</v>
      </c>
      <c r="E191" s="7">
        <v>0.5</v>
      </c>
      <c r="F191" s="7">
        <v>3.3422191800600531E-7</v>
      </c>
      <c r="G191" s="7">
        <v>535.59135524892906</v>
      </c>
    </row>
    <row r="192" spans="1:7">
      <c r="A192" s="7" t="s">
        <v>147</v>
      </c>
      <c r="B192" s="7">
        <v>3938626</v>
      </c>
      <c r="C192" s="7">
        <v>145</v>
      </c>
      <c r="D192" s="7">
        <v>3.4378706824789753E-5</v>
      </c>
      <c r="E192" s="7">
        <v>0.5</v>
      </c>
      <c r="F192" s="7">
        <v>3.3422191800600531E-7</v>
      </c>
      <c r="G192" s="7">
        <v>102.86191590873473</v>
      </c>
    </row>
    <row r="193" spans="1:7">
      <c r="A193" s="7" t="s">
        <v>148</v>
      </c>
      <c r="B193" s="7">
        <v>3960977</v>
      </c>
      <c r="C193" s="7">
        <v>131</v>
      </c>
      <c r="D193" s="7">
        <v>3.1059383407223845E-5</v>
      </c>
      <c r="E193" s="7">
        <v>0.5</v>
      </c>
      <c r="F193" s="7">
        <v>3.3422191800600531E-7</v>
      </c>
      <c r="G193" s="7">
        <v>92.930420579615514</v>
      </c>
    </row>
    <row r="194" spans="1:7">
      <c r="A194" s="7" t="s">
        <v>7</v>
      </c>
      <c r="B194" s="7">
        <v>3961970</v>
      </c>
      <c r="C194" s="7">
        <v>504</v>
      </c>
      <c r="D194" s="7">
        <v>1.1949564303237265E-4</v>
      </c>
      <c r="E194" s="7">
        <v>1</v>
      </c>
      <c r="F194" s="7">
        <v>6.6844383601201062E-7</v>
      </c>
      <c r="G194" s="7">
        <v>178.76691592414588</v>
      </c>
    </row>
    <row r="195" spans="1:7">
      <c r="A195" s="7" t="s">
        <v>149</v>
      </c>
      <c r="B195" s="7">
        <v>3962420</v>
      </c>
      <c r="C195" s="7">
        <v>502</v>
      </c>
      <c r="D195" s="7">
        <v>1.1902145397272038E-4</v>
      </c>
      <c r="E195" s="7">
        <v>2</v>
      </c>
      <c r="F195" s="7">
        <v>1.3368876720240212E-6</v>
      </c>
      <c r="G195" s="7">
        <v>89.028761700318668</v>
      </c>
    </row>
    <row r="196" spans="1:7">
      <c r="A196" s="7" t="s">
        <v>150</v>
      </c>
      <c r="B196" s="7">
        <v>3984438</v>
      </c>
      <c r="C196" s="7">
        <v>74</v>
      </c>
      <c r="D196" s="7">
        <v>1.7544995207134079E-5</v>
      </c>
      <c r="E196" s="7">
        <v>0.5</v>
      </c>
      <c r="F196" s="7">
        <v>3.3422191800600531E-7</v>
      </c>
      <c r="G196" s="7">
        <v>52.495046739630133</v>
      </c>
    </row>
    <row r="197" spans="1:7">
      <c r="A197" s="7" t="s">
        <v>151</v>
      </c>
      <c r="B197" s="7">
        <v>3991967</v>
      </c>
      <c r="C197" s="7">
        <v>251</v>
      </c>
      <c r="D197" s="7">
        <v>5.9510726986360188E-5</v>
      </c>
      <c r="E197" s="7">
        <v>1</v>
      </c>
      <c r="F197" s="7">
        <v>6.6844383601201062E-7</v>
      </c>
      <c r="G197" s="7">
        <v>89.028761700318668</v>
      </c>
    </row>
    <row r="198" spans="1:7">
      <c r="A198" s="7" t="s">
        <v>152</v>
      </c>
      <c r="B198" s="7">
        <v>3996877</v>
      </c>
      <c r="C198" s="7">
        <v>530</v>
      </c>
      <c r="D198" s="7">
        <v>1.256601008078522E-4</v>
      </c>
      <c r="E198" s="7">
        <v>0.5</v>
      </c>
      <c r="F198" s="7">
        <v>3.3422191800600531E-7</v>
      </c>
      <c r="G198" s="7">
        <v>375.97803745951319</v>
      </c>
    </row>
    <row r="199" spans="1:7">
      <c r="A199" s="7" t="s">
        <v>153</v>
      </c>
      <c r="B199" s="7">
        <v>4024332</v>
      </c>
      <c r="C199" s="7">
        <v>238</v>
      </c>
      <c r="D199" s="7">
        <v>5.6428498098620417E-5</v>
      </c>
      <c r="E199" s="7">
        <v>0.5</v>
      </c>
      <c r="F199" s="7">
        <v>3.3422191800600531E-7</v>
      </c>
      <c r="G199" s="7">
        <v>168.83542059502665</v>
      </c>
    </row>
    <row r="200" spans="1:7">
      <c r="A200" s="7" t="s">
        <v>154</v>
      </c>
      <c r="B200" s="7">
        <v>4051162</v>
      </c>
      <c r="C200" s="7">
        <v>1218</v>
      </c>
      <c r="D200" s="7">
        <v>2.8878113732823391E-4</v>
      </c>
      <c r="E200" s="7">
        <v>2</v>
      </c>
      <c r="F200" s="7">
        <v>1.3368876720240212E-6</v>
      </c>
      <c r="G200" s="7">
        <v>216.01002340834293</v>
      </c>
    </row>
    <row r="201" spans="1:7">
      <c r="A201" s="7" t="s">
        <v>154</v>
      </c>
      <c r="B201" s="7">
        <v>4051192</v>
      </c>
      <c r="C201" s="7">
        <v>760</v>
      </c>
      <c r="D201" s="7">
        <v>1.8019184266786353E-4</v>
      </c>
      <c r="E201" s="7">
        <v>1</v>
      </c>
      <c r="F201" s="7">
        <v>6.6844383601201062E-7</v>
      </c>
      <c r="G201" s="7">
        <v>269.56915893323583</v>
      </c>
    </row>
    <row r="202" spans="1:7">
      <c r="A202" s="7" t="s">
        <v>7</v>
      </c>
      <c r="B202" s="7">
        <v>4054733</v>
      </c>
      <c r="C202" s="7">
        <v>84</v>
      </c>
      <c r="D202" s="7">
        <v>1.9915940505395442E-5</v>
      </c>
      <c r="E202" s="7">
        <v>0.5</v>
      </c>
      <c r="F202" s="7">
        <v>3.3422191800600531E-7</v>
      </c>
      <c r="G202" s="7">
        <v>59.588971974715285</v>
      </c>
    </row>
    <row r="203" spans="1:7">
      <c r="A203" s="7" t="s">
        <v>155</v>
      </c>
      <c r="B203" s="7">
        <v>4075441</v>
      </c>
      <c r="C203" s="7">
        <v>683</v>
      </c>
      <c r="D203" s="7">
        <v>1.6193556387125103E-4</v>
      </c>
      <c r="E203" s="7">
        <v>0.5</v>
      </c>
      <c r="F203" s="7">
        <v>3.3422191800600531E-7</v>
      </c>
      <c r="G203" s="7">
        <v>484.51509355631595</v>
      </c>
    </row>
    <row r="204" spans="1:7">
      <c r="A204" s="7" t="s">
        <v>156</v>
      </c>
      <c r="B204" s="7">
        <v>4089482</v>
      </c>
      <c r="C204" s="7">
        <v>172</v>
      </c>
      <c r="D204" s="7">
        <v>4.0780259130095425E-5</v>
      </c>
      <c r="E204" s="7">
        <v>0.5</v>
      </c>
      <c r="F204" s="7">
        <v>3.3422191800600531E-7</v>
      </c>
      <c r="G204" s="7">
        <v>122.01551404346463</v>
      </c>
    </row>
    <row r="205" spans="1:7">
      <c r="A205" s="7" t="s">
        <v>157</v>
      </c>
      <c r="B205" s="7">
        <v>4106724</v>
      </c>
      <c r="C205" s="7">
        <v>886</v>
      </c>
      <c r="D205" s="7">
        <v>2.1006575342595669E-4</v>
      </c>
      <c r="E205" s="7">
        <v>2</v>
      </c>
      <c r="F205" s="7">
        <v>1.3368876720240212E-6</v>
      </c>
      <c r="G205" s="7">
        <v>157.13044395713615</v>
      </c>
    </row>
    <row r="206" spans="1:7">
      <c r="A206" s="7" t="s">
        <v>158</v>
      </c>
      <c r="B206" s="7">
        <v>4118328</v>
      </c>
      <c r="C206" s="7">
        <v>117</v>
      </c>
      <c r="D206" s="7">
        <v>2.7740059989657937E-5</v>
      </c>
      <c r="E206" s="7">
        <v>0.5</v>
      </c>
      <c r="F206" s="7">
        <v>3.3422191800600531E-7</v>
      </c>
      <c r="G206" s="7">
        <v>82.998925250496299</v>
      </c>
    </row>
    <row r="207" spans="1:7">
      <c r="A207" s="7" t="s">
        <v>159</v>
      </c>
      <c r="B207" s="7">
        <v>4126100</v>
      </c>
      <c r="C207" s="7">
        <v>67</v>
      </c>
      <c r="D207" s="7">
        <v>1.5885333498351125E-5</v>
      </c>
      <c r="E207" s="7">
        <v>0.5</v>
      </c>
      <c r="F207" s="7">
        <v>3.3422191800600531E-7</v>
      </c>
      <c r="G207" s="7">
        <v>47.529299075070526</v>
      </c>
    </row>
    <row r="208" spans="1:7">
      <c r="A208" s="7" t="s">
        <v>160</v>
      </c>
      <c r="B208" s="7">
        <v>4129596</v>
      </c>
      <c r="C208" s="7">
        <v>3831</v>
      </c>
      <c r="D208" s="7">
        <v>9.0830914376392779E-4</v>
      </c>
      <c r="E208" s="7">
        <v>4</v>
      </c>
      <c r="F208" s="7">
        <v>2.6737753440480425E-6</v>
      </c>
      <c r="G208" s="7">
        <v>339.71034469514029</v>
      </c>
    </row>
    <row r="209" spans="1:7">
      <c r="A209" s="7" t="s">
        <v>160</v>
      </c>
      <c r="B209" s="7">
        <v>4130154</v>
      </c>
      <c r="C209" s="7">
        <v>74</v>
      </c>
      <c r="D209" s="7">
        <v>1.7544995207134079E-5</v>
      </c>
      <c r="E209" s="7">
        <v>0.5</v>
      </c>
      <c r="F209" s="7">
        <v>3.3422191800600531E-7</v>
      </c>
      <c r="G209" s="7">
        <v>52.495046739630133</v>
      </c>
    </row>
    <row r="210" spans="1:7">
      <c r="A210" s="7" t="s">
        <v>161</v>
      </c>
      <c r="B210" s="7">
        <v>4143793</v>
      </c>
      <c r="C210" s="7">
        <v>95</v>
      </c>
      <c r="D210" s="7">
        <v>2.2523980333482941E-5</v>
      </c>
      <c r="E210" s="7">
        <v>0.5</v>
      </c>
      <c r="F210" s="7">
        <v>3.3422191800600531E-7</v>
      </c>
      <c r="G210" s="7">
        <v>67.392289733308957</v>
      </c>
    </row>
    <row r="211" spans="1:7">
      <c r="A211" s="4" t="s">
        <v>162</v>
      </c>
      <c r="B211" s="4">
        <v>4146072</v>
      </c>
      <c r="C211" s="4">
        <v>73</v>
      </c>
      <c r="D211" s="4">
        <v>1.7307900677307942E-5</v>
      </c>
      <c r="E211" s="4">
        <v>0.5</v>
      </c>
      <c r="F211" s="4">
        <v>3.3422191800600531E-7</v>
      </c>
      <c r="G211" s="4">
        <v>51.785654216121614</v>
      </c>
    </row>
    <row r="212" spans="1:7">
      <c r="A212" s="4" t="s">
        <v>163</v>
      </c>
      <c r="B212" s="4">
        <v>4147786</v>
      </c>
      <c r="C212" s="4">
        <v>69</v>
      </c>
      <c r="D212" s="4">
        <v>1.63595225580034E-5</v>
      </c>
      <c r="E212" s="4">
        <v>0.5</v>
      </c>
      <c r="F212" s="4">
        <v>3.3422191800600531E-7</v>
      </c>
      <c r="G212" s="4">
        <v>48.948084122087565</v>
      </c>
    </row>
    <row r="213" spans="1:7">
      <c r="A213" s="4" t="s">
        <v>164</v>
      </c>
      <c r="B213" s="4">
        <v>4157792</v>
      </c>
      <c r="C213" s="4">
        <v>19422</v>
      </c>
      <c r="D213" s="4">
        <v>4.6048499582832178E-3</v>
      </c>
      <c r="E213" s="4">
        <v>31</v>
      </c>
      <c r="F213" s="4">
        <v>2.0721758916372329E-5</v>
      </c>
      <c r="G213" s="4">
        <v>222.22292889649012</v>
      </c>
    </row>
    <row r="214" spans="1:7">
      <c r="A214" s="4" t="s">
        <v>164</v>
      </c>
      <c r="B214" s="4">
        <v>4157971</v>
      </c>
      <c r="C214" s="4">
        <v>82</v>
      </c>
      <c r="D214" s="4">
        <v>1.944175144574317E-5</v>
      </c>
      <c r="E214" s="4">
        <v>0.5</v>
      </c>
      <c r="F214" s="4">
        <v>3.3422191800600531E-7</v>
      </c>
      <c r="G214" s="4">
        <v>58.170186927698261</v>
      </c>
    </row>
    <row r="215" spans="1:7">
      <c r="A215" s="4" t="s">
        <v>7</v>
      </c>
      <c r="B215" s="4">
        <v>4163406</v>
      </c>
      <c r="C215" s="4">
        <v>1138</v>
      </c>
      <c r="D215" s="4">
        <v>2.6981357494214298E-4</v>
      </c>
      <c r="E215" s="4">
        <v>0.5</v>
      </c>
      <c r="F215" s="4">
        <v>3.3422191800600531E-7</v>
      </c>
      <c r="G215" s="4">
        <v>807.2886917526904</v>
      </c>
    </row>
    <row r="216" spans="1:7">
      <c r="A216" s="4" t="s">
        <v>165</v>
      </c>
      <c r="B216" s="4">
        <v>4165371</v>
      </c>
      <c r="C216" s="4">
        <v>586</v>
      </c>
      <c r="D216" s="4">
        <v>1.3893739447811581E-4</v>
      </c>
      <c r="E216" s="4">
        <v>1</v>
      </c>
      <c r="F216" s="4">
        <v>6.6844383601201062E-7</v>
      </c>
      <c r="G216" s="4">
        <v>207.85200938799497</v>
      </c>
    </row>
    <row r="217" spans="1:7">
      <c r="A217" s="4" t="s">
        <v>165</v>
      </c>
      <c r="B217" s="4">
        <v>4166739</v>
      </c>
      <c r="C217" s="4">
        <v>109</v>
      </c>
      <c r="D217" s="4">
        <v>2.5843303751048846E-5</v>
      </c>
      <c r="E217" s="4">
        <v>0.5</v>
      </c>
      <c r="F217" s="4">
        <v>3.3422191800600531E-7</v>
      </c>
      <c r="G217" s="4">
        <v>77.323785062428172</v>
      </c>
    </row>
    <row r="218" spans="1:7">
      <c r="A218" s="4" t="s">
        <v>165</v>
      </c>
      <c r="B218" s="4">
        <v>4169827</v>
      </c>
      <c r="C218" s="4">
        <v>267</v>
      </c>
      <c r="D218" s="4">
        <v>6.3304239463578363E-5</v>
      </c>
      <c r="E218" s="4">
        <v>0.5</v>
      </c>
      <c r="F218" s="4">
        <v>3.3422191800600531E-7</v>
      </c>
      <c r="G218" s="4">
        <v>189.40780377677359</v>
      </c>
    </row>
    <row r="219" spans="1:7">
      <c r="A219" s="4" t="s">
        <v>166</v>
      </c>
      <c r="B219" s="4">
        <v>4177625</v>
      </c>
      <c r="C219" s="4">
        <v>105</v>
      </c>
      <c r="D219" s="4">
        <v>2.4894925631744304E-5</v>
      </c>
      <c r="E219" s="4">
        <v>0.5</v>
      </c>
      <c r="F219" s="4">
        <v>3.3422191800600531E-7</v>
      </c>
      <c r="G219" s="4">
        <v>74.486214968394123</v>
      </c>
    </row>
    <row r="220" spans="1:7">
      <c r="A220" s="4" t="s">
        <v>7</v>
      </c>
      <c r="B220" s="4">
        <v>4184986</v>
      </c>
      <c r="C220" s="4">
        <v>146</v>
      </c>
      <c r="D220" s="4">
        <v>3.4615801354615884E-5</v>
      </c>
      <c r="E220" s="4">
        <v>0.5</v>
      </c>
      <c r="F220" s="4">
        <v>3.3422191800600531E-7</v>
      </c>
      <c r="G220" s="4">
        <v>103.57130843224323</v>
      </c>
    </row>
    <row r="221" spans="1:7">
      <c r="A221" s="4" t="s">
        <v>167</v>
      </c>
      <c r="B221" s="4">
        <v>4195634</v>
      </c>
      <c r="C221" s="4">
        <v>73</v>
      </c>
      <c r="D221" s="4">
        <v>1.7307900677307942E-5</v>
      </c>
      <c r="E221" s="4">
        <v>0.5</v>
      </c>
      <c r="F221" s="4">
        <v>3.3422191800600531E-7</v>
      </c>
      <c r="G221" s="4">
        <v>51.785654216121614</v>
      </c>
    </row>
    <row r="222" spans="1:7">
      <c r="A222" s="4" t="s">
        <v>7</v>
      </c>
      <c r="B222" s="4">
        <v>4196920</v>
      </c>
      <c r="C222" s="4">
        <v>74</v>
      </c>
      <c r="D222" s="4">
        <v>1.7544995207134079E-5</v>
      </c>
      <c r="E222" s="4">
        <v>0.5</v>
      </c>
      <c r="F222" s="4">
        <v>3.3422191800600531E-7</v>
      </c>
      <c r="G222" s="4">
        <v>52.495046739630133</v>
      </c>
    </row>
    <row r="223" spans="1:7">
      <c r="A223" s="4" t="s">
        <v>168</v>
      </c>
      <c r="B223" s="4">
        <v>4204978</v>
      </c>
      <c r="C223" s="4">
        <v>388</v>
      </c>
      <c r="D223" s="4">
        <v>9.199267757254085E-5</v>
      </c>
      <c r="E223" s="4">
        <v>0.5</v>
      </c>
      <c r="F223" s="4">
        <v>3.3422191800600531E-7</v>
      </c>
      <c r="G223" s="4">
        <v>275.24429912130392</v>
      </c>
    </row>
    <row r="224" spans="1:7">
      <c r="A224" s="4" t="s">
        <v>169</v>
      </c>
      <c r="B224" s="4">
        <v>4209560</v>
      </c>
      <c r="C224" s="4">
        <v>1142</v>
      </c>
      <c r="D224" s="4">
        <v>2.7076195306144753E-4</v>
      </c>
      <c r="E224" s="4">
        <v>4</v>
      </c>
      <c r="F224" s="4">
        <v>2.6737753440480425E-6</v>
      </c>
      <c r="G224" s="4">
        <v>101.26578273084056</v>
      </c>
    </row>
    <row r="225" spans="1:7">
      <c r="A225" s="7" t="s">
        <v>7</v>
      </c>
      <c r="B225" s="7">
        <v>4212621</v>
      </c>
      <c r="C225" s="7">
        <v>79</v>
      </c>
      <c r="D225" s="7">
        <v>1.8730467856264762E-5</v>
      </c>
      <c r="E225" s="7">
        <v>0.5</v>
      </c>
      <c r="F225" s="7">
        <v>3.3422191800600531E-7</v>
      </c>
      <c r="G225" s="7">
        <v>56.042009357172716</v>
      </c>
    </row>
    <row r="226" spans="1:7">
      <c r="A226" s="7" t="s">
        <v>170</v>
      </c>
      <c r="B226" s="7">
        <v>4214190</v>
      </c>
      <c r="C226" s="7">
        <v>86</v>
      </c>
      <c r="D226" s="7">
        <v>2.0390129565047713E-5</v>
      </c>
      <c r="E226" s="7">
        <v>0.5</v>
      </c>
      <c r="F226" s="7">
        <v>3.3422191800600531E-7</v>
      </c>
      <c r="G226" s="7">
        <v>61.007757021732317</v>
      </c>
    </row>
    <row r="227" spans="1:7">
      <c r="A227" s="4" t="s">
        <v>171</v>
      </c>
      <c r="B227" s="4">
        <v>4218328</v>
      </c>
      <c r="C227" s="4">
        <v>2871</v>
      </c>
      <c r="D227" s="4">
        <v>6.806983951308371E-4</v>
      </c>
      <c r="E227" s="4">
        <v>6</v>
      </c>
      <c r="F227" s="4">
        <v>4.010663016072064E-6</v>
      </c>
      <c r="G227" s="4">
        <v>169.7221612494123</v>
      </c>
    </row>
    <row r="228" spans="1:7">
      <c r="A228" s="4" t="s">
        <v>171</v>
      </c>
      <c r="B228" s="4">
        <v>4218736</v>
      </c>
      <c r="C228" s="4">
        <v>785</v>
      </c>
      <c r="D228" s="4">
        <v>1.8611920591351692E-4</v>
      </c>
      <c r="E228" s="4">
        <v>4</v>
      </c>
      <c r="F228" s="4">
        <v>2.6737753440480425E-6</v>
      </c>
      <c r="G228" s="4">
        <v>69.609141369273061</v>
      </c>
    </row>
    <row r="229" spans="1:7">
      <c r="A229" s="4" t="s">
        <v>172</v>
      </c>
      <c r="B229" s="4">
        <v>4262202</v>
      </c>
      <c r="C229" s="4">
        <v>152</v>
      </c>
      <c r="D229" s="4">
        <v>3.6038368533572701E-5</v>
      </c>
      <c r="E229" s="4">
        <v>0.5</v>
      </c>
      <c r="F229" s="4">
        <v>3.3422191800600531E-7</v>
      </c>
      <c r="G229" s="4">
        <v>107.82766357329432</v>
      </c>
    </row>
    <row r="230" spans="1:7">
      <c r="A230" s="4" t="s">
        <v>173</v>
      </c>
      <c r="B230" s="4">
        <v>4266503</v>
      </c>
      <c r="C230" s="4">
        <v>1637</v>
      </c>
      <c r="D230" s="4">
        <v>3.88123745325385E-4</v>
      </c>
      <c r="E230" s="4">
        <v>1</v>
      </c>
      <c r="F230" s="4">
        <v>6.6844383601201062E-7</v>
      </c>
      <c r="G230" s="4">
        <v>580.63778049171981</v>
      </c>
    </row>
    <row r="231" spans="1:7">
      <c r="A231" s="7" t="s">
        <v>174</v>
      </c>
      <c r="B231" s="7">
        <v>4288934</v>
      </c>
      <c r="C231" s="7">
        <v>69</v>
      </c>
      <c r="D231" s="7">
        <v>1.63595225580034E-5</v>
      </c>
      <c r="E231" s="7">
        <v>0.5</v>
      </c>
      <c r="F231" s="7">
        <v>3.3422191800600531E-7</v>
      </c>
      <c r="G231" s="7">
        <v>48.948084122087565</v>
      </c>
    </row>
    <row r="232" spans="1:7">
      <c r="A232" s="7" t="s">
        <v>175</v>
      </c>
      <c r="B232" s="7">
        <v>4323024</v>
      </c>
      <c r="C232" s="7">
        <v>230</v>
      </c>
      <c r="D232" s="7">
        <v>5.4531741860011326E-5</v>
      </c>
      <c r="E232" s="7">
        <v>1</v>
      </c>
      <c r="F232" s="7">
        <v>6.6844383601201062E-7</v>
      </c>
      <c r="G232" s="7">
        <v>81.58014020347926</v>
      </c>
    </row>
    <row r="233" spans="1:7">
      <c r="A233" s="7" t="s">
        <v>176</v>
      </c>
      <c r="B233" s="7">
        <v>4332733</v>
      </c>
      <c r="C233" s="7">
        <v>209</v>
      </c>
      <c r="D233" s="7">
        <v>4.955275673366247E-5</v>
      </c>
      <c r="E233" s="7">
        <v>0.5</v>
      </c>
      <c r="F233" s="7">
        <v>3.3422191800600531E-7</v>
      </c>
      <c r="G233" s="7">
        <v>148.2630374132797</v>
      </c>
    </row>
    <row r="234" spans="1:7">
      <c r="A234" s="7" t="s">
        <v>177</v>
      </c>
      <c r="B234" s="7">
        <v>4344795</v>
      </c>
      <c r="C234" s="7">
        <v>2004</v>
      </c>
      <c r="D234" s="7">
        <v>4.7513743777157695E-4</v>
      </c>
      <c r="E234" s="7">
        <v>14</v>
      </c>
      <c r="F234" s="7">
        <v>9.3582137041681489E-6</v>
      </c>
      <c r="G234" s="7">
        <v>50.77223632539517</v>
      </c>
    </row>
    <row r="235" spans="1:7">
      <c r="A235" s="7" t="s">
        <v>178</v>
      </c>
      <c r="B235" s="7">
        <v>4344863</v>
      </c>
      <c r="C235" s="7">
        <v>1518</v>
      </c>
      <c r="D235" s="7">
        <v>3.5990949627607476E-4</v>
      </c>
      <c r="E235" s="7">
        <v>11</v>
      </c>
      <c r="F235" s="7">
        <v>7.3528821961321165E-6</v>
      </c>
      <c r="G235" s="7">
        <v>48.948084122087558</v>
      </c>
    </row>
    <row r="236" spans="1:7">
      <c r="A236" s="7" t="s">
        <v>179</v>
      </c>
      <c r="B236" s="7">
        <v>4350529</v>
      </c>
      <c r="C236" s="7">
        <v>1309</v>
      </c>
      <c r="D236" s="7">
        <v>3.103567395424123E-4</v>
      </c>
      <c r="E236" s="7">
        <v>5</v>
      </c>
      <c r="F236" s="7">
        <v>3.342219180060053E-6</v>
      </c>
      <c r="G236" s="7">
        <v>92.85948132726466</v>
      </c>
    </row>
    <row r="237" spans="1:7">
      <c r="A237" s="7" t="s">
        <v>7</v>
      </c>
      <c r="B237" s="7">
        <v>4394489</v>
      </c>
      <c r="C237" s="7">
        <v>159</v>
      </c>
      <c r="D237" s="7">
        <v>3.7698030242355655E-5</v>
      </c>
      <c r="E237" s="7">
        <v>0.5</v>
      </c>
      <c r="F237" s="7">
        <v>3.3422191800600531E-7</v>
      </c>
      <c r="G237" s="7">
        <v>112.79341123785393</v>
      </c>
    </row>
    <row r="238" spans="1:7">
      <c r="A238" s="7" t="s">
        <v>7</v>
      </c>
      <c r="B238" s="7">
        <v>4398850</v>
      </c>
      <c r="C238" s="7">
        <v>92</v>
      </c>
      <c r="D238" s="7">
        <v>2.1812696744004533E-5</v>
      </c>
      <c r="E238" s="7">
        <v>0.5</v>
      </c>
      <c r="F238" s="7">
        <v>3.3422191800600531E-7</v>
      </c>
      <c r="G238" s="7">
        <v>65.26411216278342</v>
      </c>
    </row>
    <row r="239" spans="1:7">
      <c r="A239" s="7" t="s">
        <v>180</v>
      </c>
      <c r="B239" s="7">
        <v>4414892</v>
      </c>
      <c r="C239" s="7">
        <v>266</v>
      </c>
      <c r="D239" s="7">
        <v>6.3067144933752226E-5</v>
      </c>
      <c r="E239" s="7">
        <v>0.5</v>
      </c>
      <c r="F239" s="7">
        <v>3.3422191800600531E-7</v>
      </c>
      <c r="G239" s="7">
        <v>188.69841125326505</v>
      </c>
    </row>
    <row r="240" spans="1:7">
      <c r="A240" s="7" t="s">
        <v>7</v>
      </c>
      <c r="B240" s="7">
        <v>4428336</v>
      </c>
      <c r="C240" s="7">
        <v>99</v>
      </c>
      <c r="D240" s="7">
        <v>2.3472358452787484E-5</v>
      </c>
      <c r="E240" s="7">
        <v>0.5</v>
      </c>
      <c r="F240" s="7">
        <v>3.3422191800600531E-7</v>
      </c>
      <c r="G240" s="7">
        <v>70.22985982734302</v>
      </c>
    </row>
    <row r="241" spans="1:7">
      <c r="A241" s="7" t="s">
        <v>7</v>
      </c>
      <c r="B241" s="7">
        <v>4428338</v>
      </c>
      <c r="C241" s="7">
        <v>886</v>
      </c>
      <c r="D241" s="7">
        <v>2.1006575342595669E-4</v>
      </c>
      <c r="E241" s="7">
        <v>6</v>
      </c>
      <c r="F241" s="7">
        <v>4.010663016072064E-6</v>
      </c>
      <c r="G241" s="7">
        <v>52.376814652378712</v>
      </c>
    </row>
    <row r="242" spans="1:7">
      <c r="A242" s="7" t="s">
        <v>181</v>
      </c>
      <c r="B242" s="7">
        <v>4452642</v>
      </c>
      <c r="C242" s="7">
        <v>73</v>
      </c>
      <c r="D242" s="7">
        <v>1.7307900677307942E-5</v>
      </c>
      <c r="E242" s="7">
        <v>0.5</v>
      </c>
      <c r="F242" s="7">
        <v>3.3422191800600531E-7</v>
      </c>
      <c r="G242" s="7">
        <v>51.785654216121614</v>
      </c>
    </row>
    <row r="243" spans="1:7">
      <c r="A243" s="7" t="s">
        <v>7</v>
      </c>
      <c r="B243" s="7">
        <v>4455683</v>
      </c>
      <c r="C243" s="7">
        <v>116</v>
      </c>
      <c r="D243" s="7">
        <v>2.75029654598318E-5</v>
      </c>
      <c r="E243" s="7">
        <v>0.5</v>
      </c>
      <c r="F243" s="7">
        <v>3.3422191800600531E-7</v>
      </c>
      <c r="G243" s="7">
        <v>82.289532726987773</v>
      </c>
    </row>
    <row r="244" spans="1:7">
      <c r="A244" s="7" t="s">
        <v>182</v>
      </c>
      <c r="B244" s="7">
        <v>4460838</v>
      </c>
      <c r="C244" s="7">
        <v>82</v>
      </c>
      <c r="D244" s="7">
        <v>1.944175144574317E-5</v>
      </c>
      <c r="E244" s="7">
        <v>0.5</v>
      </c>
      <c r="F244" s="7">
        <v>3.3422191800600531E-7</v>
      </c>
      <c r="G244" s="7">
        <v>58.170186927698261</v>
      </c>
    </row>
    <row r="245" spans="1:7">
      <c r="A245" s="7" t="s">
        <v>7</v>
      </c>
      <c r="B245" s="7">
        <v>4487286</v>
      </c>
      <c r="C245" s="7">
        <v>124</v>
      </c>
      <c r="D245" s="7">
        <v>2.9399721698440891E-5</v>
      </c>
      <c r="E245" s="7">
        <v>0.5</v>
      </c>
      <c r="F245" s="7">
        <v>3.3422191800600531E-7</v>
      </c>
      <c r="G245" s="7">
        <v>87.9646729150559</v>
      </c>
    </row>
    <row r="246" spans="1:7">
      <c r="A246" s="7" t="s">
        <v>183</v>
      </c>
      <c r="B246" s="7">
        <v>4496514</v>
      </c>
      <c r="C246" s="7">
        <v>204</v>
      </c>
      <c r="D246" s="7">
        <v>4.8367284084531784E-5</v>
      </c>
      <c r="E246" s="7">
        <v>0.5</v>
      </c>
      <c r="F246" s="7">
        <v>3.3422191800600531E-7</v>
      </c>
      <c r="G246" s="7">
        <v>144.71607479573711</v>
      </c>
    </row>
    <row r="247" spans="1:7">
      <c r="A247" s="7" t="s">
        <v>184</v>
      </c>
      <c r="B247" s="7">
        <v>4505747</v>
      </c>
      <c r="C247" s="7">
        <v>173</v>
      </c>
      <c r="D247" s="7">
        <v>4.1017353659921563E-5</v>
      </c>
      <c r="E247" s="7">
        <v>0.5</v>
      </c>
      <c r="F247" s="7">
        <v>3.3422191800600531E-7</v>
      </c>
      <c r="G247" s="7">
        <v>122.72490656697315</v>
      </c>
    </row>
    <row r="248" spans="1:7">
      <c r="A248" s="7" t="s">
        <v>185</v>
      </c>
      <c r="B248" s="7">
        <v>4524001</v>
      </c>
      <c r="C248" s="7">
        <v>102</v>
      </c>
      <c r="D248" s="7">
        <v>2.4183642042265892E-5</v>
      </c>
      <c r="E248" s="7">
        <v>0.5</v>
      </c>
      <c r="F248" s="7">
        <v>3.3422191800600531E-7</v>
      </c>
      <c r="G248" s="7">
        <v>72.358037397868557</v>
      </c>
    </row>
    <row r="249" spans="1:7">
      <c r="A249" s="7" t="s">
        <v>186</v>
      </c>
      <c r="B249" s="7">
        <v>4526643</v>
      </c>
      <c r="C249" s="7">
        <v>89</v>
      </c>
      <c r="D249" s="7">
        <v>2.1101413154526121E-5</v>
      </c>
      <c r="E249" s="7">
        <v>0.5</v>
      </c>
      <c r="F249" s="7">
        <v>3.3422191800600531E-7</v>
      </c>
      <c r="G249" s="7">
        <v>63.135934592257861</v>
      </c>
    </row>
    <row r="250" spans="1:7">
      <c r="A250" s="7" t="s">
        <v>187</v>
      </c>
      <c r="B250" s="7">
        <v>4544064</v>
      </c>
      <c r="C250" s="7">
        <v>1920</v>
      </c>
      <c r="D250" s="7">
        <v>4.5522149726618153E-4</v>
      </c>
      <c r="E250" s="7">
        <v>3</v>
      </c>
      <c r="F250" s="7">
        <v>2.005331508036032E-6</v>
      </c>
      <c r="G250" s="7">
        <v>227.00560752272489</v>
      </c>
    </row>
    <row r="251" spans="1:7">
      <c r="A251" s="7" t="s">
        <v>188</v>
      </c>
      <c r="B251" s="7">
        <v>4666773</v>
      </c>
      <c r="C251" s="7">
        <v>619</v>
      </c>
      <c r="D251" s="7">
        <v>1.4676151396237833E-4</v>
      </c>
      <c r="E251" s="7">
        <v>1</v>
      </c>
      <c r="F251" s="7">
        <v>6.6844383601201062E-7</v>
      </c>
      <c r="G251" s="7">
        <v>219.55698602588552</v>
      </c>
    </row>
    <row r="252" spans="1:7">
      <c r="A252" s="7" t="s">
        <v>189</v>
      </c>
      <c r="B252" s="7">
        <v>4670836</v>
      </c>
      <c r="C252" s="7">
        <v>1225</v>
      </c>
      <c r="D252" s="7">
        <v>2.9044079903701688E-4</v>
      </c>
      <c r="E252" s="7">
        <v>2</v>
      </c>
      <c r="F252" s="7">
        <v>1.3368876720240212E-6</v>
      </c>
      <c r="G252" s="7">
        <v>217.25146032448285</v>
      </c>
    </row>
    <row r="253" spans="1:7">
      <c r="A253" s="7" t="s">
        <v>190</v>
      </c>
      <c r="B253" s="7">
        <v>4705666</v>
      </c>
      <c r="C253" s="7">
        <v>73</v>
      </c>
      <c r="D253" s="7">
        <v>1.7307900677307942E-5</v>
      </c>
      <c r="E253" s="7">
        <v>0.5</v>
      </c>
      <c r="F253" s="7">
        <v>3.3422191800600531E-7</v>
      </c>
      <c r="G253" s="7">
        <v>51.785654216121614</v>
      </c>
    </row>
    <row r="254" spans="1:7">
      <c r="A254" s="7" t="s">
        <v>191</v>
      </c>
      <c r="B254" s="7">
        <v>4719419</v>
      </c>
      <c r="C254" s="7">
        <v>77</v>
      </c>
      <c r="D254" s="7">
        <v>1.8256278796612488E-5</v>
      </c>
      <c r="E254" s="7">
        <v>0.5</v>
      </c>
      <c r="F254" s="7">
        <v>3.3422191800600531E-7</v>
      </c>
      <c r="G254" s="7">
        <v>54.623224310155678</v>
      </c>
    </row>
    <row r="255" spans="1:7">
      <c r="A255" s="7" t="s">
        <v>192</v>
      </c>
      <c r="B255" s="7">
        <v>4752935</v>
      </c>
      <c r="C255" s="7">
        <v>77</v>
      </c>
      <c r="D255" s="7">
        <v>1.8256278796612488E-5</v>
      </c>
      <c r="E255" s="7">
        <v>0.5</v>
      </c>
      <c r="F255" s="7">
        <v>3.3422191800600531E-7</v>
      </c>
      <c r="G255" s="7">
        <v>54.623224310155678</v>
      </c>
    </row>
    <row r="256" spans="1:7">
      <c r="A256" s="7" t="s">
        <v>193</v>
      </c>
      <c r="B256" s="7">
        <v>4799903</v>
      </c>
      <c r="C256" s="7">
        <v>165</v>
      </c>
      <c r="D256" s="7">
        <v>3.9120597421312471E-5</v>
      </c>
      <c r="E256" s="7">
        <v>0.5</v>
      </c>
      <c r="F256" s="7">
        <v>3.3422191800600531E-7</v>
      </c>
      <c r="G256" s="7">
        <v>117.04976637890502</v>
      </c>
    </row>
    <row r="257" spans="1:7">
      <c r="A257" s="7" t="s">
        <v>193</v>
      </c>
      <c r="B257" s="7">
        <v>4800777</v>
      </c>
      <c r="C257" s="7">
        <v>64</v>
      </c>
      <c r="D257" s="7">
        <v>1.5174049908872717E-5</v>
      </c>
      <c r="E257" s="7">
        <v>0.5</v>
      </c>
      <c r="F257" s="7">
        <v>3.3422191800600531E-7</v>
      </c>
      <c r="G257" s="7">
        <v>45.401121504544982</v>
      </c>
    </row>
    <row r="258" spans="1:7">
      <c r="A258" s="7" t="s">
        <v>194</v>
      </c>
      <c r="B258" s="7">
        <v>4801068</v>
      </c>
      <c r="C258" s="7">
        <v>2114</v>
      </c>
      <c r="D258" s="7">
        <v>5.0121783605245197E-4</v>
      </c>
      <c r="E258" s="7">
        <v>2</v>
      </c>
      <c r="F258" s="7">
        <v>1.3368876720240212E-6</v>
      </c>
      <c r="G258" s="7">
        <v>374.91394867425038</v>
      </c>
    </row>
    <row r="259" spans="1:7">
      <c r="A259" s="7" t="s">
        <v>7</v>
      </c>
      <c r="B259" s="7">
        <v>4803735</v>
      </c>
      <c r="C259" s="7">
        <v>108</v>
      </c>
      <c r="D259" s="7">
        <v>2.5606209221222712E-5</v>
      </c>
      <c r="E259" s="7">
        <v>0.5</v>
      </c>
      <c r="F259" s="7">
        <v>3.3422191800600531E-7</v>
      </c>
      <c r="G259" s="7">
        <v>76.61439253891966</v>
      </c>
    </row>
    <row r="260" spans="1:7">
      <c r="A260" s="7" t="s">
        <v>195</v>
      </c>
      <c r="B260" s="7">
        <v>4810867</v>
      </c>
      <c r="C260" s="7">
        <v>110</v>
      </c>
      <c r="D260" s="7">
        <v>2.6080398280874983E-5</v>
      </c>
      <c r="E260" s="7">
        <v>0.5</v>
      </c>
      <c r="F260" s="7">
        <v>3.3422191800600531E-7</v>
      </c>
      <c r="G260" s="7">
        <v>78.033177585936684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1"/>
  <sheetViews>
    <sheetView tabSelected="1" workbookViewId="0">
      <selection activeCell="C1" sqref="A1:G111"/>
    </sheetView>
  </sheetViews>
  <sheetFormatPr baseColWidth="10" defaultColWidth="8.83203125" defaultRowHeight="14" x14ac:dyDescent="0"/>
  <cols>
    <col min="1" max="1" width="23.6640625" customWidth="1"/>
    <col min="2" max="2" width="17.5" customWidth="1"/>
    <col min="3" max="3" width="15.1640625" customWidth="1"/>
    <col min="4" max="4" width="31.6640625" customWidth="1"/>
    <col min="5" max="5" width="14.5" customWidth="1"/>
    <col min="6" max="6" width="20.6640625" customWidth="1"/>
    <col min="7" max="7" width="15.5" customWidth="1"/>
  </cols>
  <sheetData>
    <row r="1" spans="1:7" ht="15">
      <c r="A1" s="2" t="s">
        <v>0</v>
      </c>
      <c r="B1" s="2" t="s">
        <v>1</v>
      </c>
      <c r="C1" s="5" t="s">
        <v>197</v>
      </c>
      <c r="D1" s="5" t="s">
        <v>196</v>
      </c>
      <c r="E1" s="6" t="s">
        <v>198</v>
      </c>
      <c r="F1" s="5" t="s">
        <v>196</v>
      </c>
      <c r="G1" s="6" t="s">
        <v>199</v>
      </c>
    </row>
    <row r="2" spans="1:7" ht="15">
      <c r="A2" s="2" t="s">
        <v>200</v>
      </c>
      <c r="B2" s="2">
        <v>29631</v>
      </c>
      <c r="C2" s="2">
        <v>710</v>
      </c>
      <c r="D2" s="2">
        <v>1.8072706242669101E-4</v>
      </c>
      <c r="E2" s="2">
        <v>0.5</v>
      </c>
      <c r="F2" s="2">
        <v>6.2529388812741994E-7</v>
      </c>
      <c r="G2" s="2">
        <v>289.02739313176073</v>
      </c>
    </row>
    <row r="3" spans="1:7" ht="15">
      <c r="A3" s="2" t="s">
        <v>7</v>
      </c>
      <c r="B3" s="2">
        <v>32572</v>
      </c>
      <c r="C3" s="2">
        <v>535</v>
      </c>
      <c r="D3" s="2">
        <v>1.3618165971588688E-4</v>
      </c>
      <c r="E3" s="2">
        <v>1</v>
      </c>
      <c r="F3" s="2">
        <v>1.2505877762548399E-6</v>
      </c>
      <c r="G3" s="2">
        <v>108.89412346865632</v>
      </c>
    </row>
    <row r="4" spans="1:7" ht="15">
      <c r="A4" s="2" t="s">
        <v>201</v>
      </c>
      <c r="B4" s="2">
        <v>103011</v>
      </c>
      <c r="C4" s="2">
        <v>1153</v>
      </c>
      <c r="D4" s="2">
        <v>2.9349056757461229E-4</v>
      </c>
      <c r="E4" s="2">
        <v>0.5</v>
      </c>
      <c r="F4" s="2">
        <v>6.2529388812741994E-7</v>
      </c>
      <c r="G4" s="2">
        <v>469.3642032125635</v>
      </c>
    </row>
    <row r="5" spans="1:7" ht="15">
      <c r="A5" s="2" t="s">
        <v>202</v>
      </c>
      <c r="B5" s="2">
        <v>199793</v>
      </c>
      <c r="C5" s="2">
        <v>17181</v>
      </c>
      <c r="D5" s="2">
        <v>4.3733403655675743E-3</v>
      </c>
      <c r="E5" s="2">
        <v>21</v>
      </c>
      <c r="F5" s="2">
        <v>2.6262343301351634E-5</v>
      </c>
      <c r="G5" s="2">
        <v>166.52513887983838</v>
      </c>
    </row>
    <row r="6" spans="1:7" ht="15">
      <c r="A6" s="2" t="s">
        <v>203</v>
      </c>
      <c r="B6" s="2">
        <v>241062</v>
      </c>
      <c r="C6" s="2">
        <v>159</v>
      </c>
      <c r="D6" s="2">
        <v>4.0472680177244885E-5</v>
      </c>
      <c r="E6" s="2">
        <v>0.5</v>
      </c>
      <c r="F6" s="2">
        <v>6.2529388812741994E-7</v>
      </c>
      <c r="G6" s="2">
        <v>64.725852828098525</v>
      </c>
    </row>
    <row r="7" spans="1:7" ht="15">
      <c r="A7" s="2" t="s">
        <v>204</v>
      </c>
      <c r="B7" s="2">
        <v>263559</v>
      </c>
      <c r="C7" s="2">
        <v>689</v>
      </c>
      <c r="D7" s="2">
        <v>1.753816141013945E-4</v>
      </c>
      <c r="E7" s="2">
        <v>2</v>
      </c>
      <c r="F7" s="2">
        <v>2.5011755525096798E-6</v>
      </c>
      <c r="G7" s="2">
        <v>70.119673897106736</v>
      </c>
    </row>
    <row r="8" spans="1:7" ht="15">
      <c r="A8" s="2" t="s">
        <v>204</v>
      </c>
      <c r="B8" s="2">
        <v>265312</v>
      </c>
      <c r="C8" s="2">
        <v>150</v>
      </c>
      <c r="D8" s="2">
        <v>3.8181773752117817E-5</v>
      </c>
      <c r="E8" s="2">
        <v>0.5</v>
      </c>
      <c r="F8" s="2">
        <v>6.2529388812741994E-7</v>
      </c>
      <c r="G8" s="2">
        <v>61.062125309526913</v>
      </c>
    </row>
    <row r="9" spans="1:7" ht="15">
      <c r="A9" s="2" t="s">
        <v>205</v>
      </c>
      <c r="B9" s="2">
        <v>284869</v>
      </c>
      <c r="C9" s="2">
        <v>159</v>
      </c>
      <c r="D9" s="2">
        <v>4.0472680177244885E-5</v>
      </c>
      <c r="E9" s="2">
        <v>0.5</v>
      </c>
      <c r="F9" s="2">
        <v>6.2529388812741994E-7</v>
      </c>
      <c r="G9" s="2">
        <v>64.725852828098525</v>
      </c>
    </row>
    <row r="10" spans="1:7" ht="15">
      <c r="A10" s="2" t="s">
        <v>13</v>
      </c>
      <c r="B10" s="2">
        <v>299746</v>
      </c>
      <c r="C10" s="2">
        <v>1223</v>
      </c>
      <c r="D10" s="2">
        <v>3.1130872865893391E-4</v>
      </c>
      <c r="E10" s="2">
        <v>1</v>
      </c>
      <c r="F10" s="2">
        <v>1.2505877762548399E-6</v>
      </c>
      <c r="G10" s="2">
        <v>248.92993084517136</v>
      </c>
    </row>
    <row r="11" spans="1:7" ht="15">
      <c r="A11" s="2" t="s">
        <v>206</v>
      </c>
      <c r="B11" s="2">
        <v>326761</v>
      </c>
      <c r="C11" s="2">
        <v>2161</v>
      </c>
      <c r="D11" s="2">
        <v>5.5007208718884401E-4</v>
      </c>
      <c r="E11" s="2">
        <v>5</v>
      </c>
      <c r="F11" s="2">
        <v>6.2529388812741988E-6</v>
      </c>
      <c r="G11" s="2">
        <v>87.970168529258444</v>
      </c>
    </row>
    <row r="12" spans="1:7" ht="15">
      <c r="A12" s="2" t="s">
        <v>207</v>
      </c>
      <c r="B12" s="2">
        <v>330623</v>
      </c>
      <c r="C12" s="2">
        <v>206</v>
      </c>
      <c r="D12" s="2">
        <v>5.2436302619575135E-5</v>
      </c>
      <c r="E12" s="2">
        <v>0.5</v>
      </c>
      <c r="F12" s="2">
        <v>6.2529388812741994E-7</v>
      </c>
      <c r="G12" s="2">
        <v>83.858652091750287</v>
      </c>
    </row>
    <row r="13" spans="1:7" ht="15">
      <c r="A13" s="2" t="s">
        <v>208</v>
      </c>
      <c r="B13" s="2">
        <v>417344</v>
      </c>
      <c r="C13" s="2">
        <v>4433</v>
      </c>
      <c r="D13" s="2">
        <v>1.1283986869542553E-3</v>
      </c>
      <c r="E13" s="2">
        <v>6</v>
      </c>
      <c r="F13" s="2">
        <v>7.5035266575290388E-6</v>
      </c>
      <c r="G13" s="2">
        <v>150.38244527618491</v>
      </c>
    </row>
    <row r="14" spans="1:7" ht="15">
      <c r="A14" s="2" t="s">
        <v>209</v>
      </c>
      <c r="B14" s="2">
        <v>445420</v>
      </c>
      <c r="C14" s="2">
        <v>775</v>
      </c>
      <c r="D14" s="2">
        <v>1.9727249771927537E-4</v>
      </c>
      <c r="E14" s="2">
        <v>0.5</v>
      </c>
      <c r="F14" s="2">
        <v>6.2529388812741994E-7</v>
      </c>
      <c r="G14" s="2">
        <v>315.48764743255566</v>
      </c>
    </row>
    <row r="15" spans="1:7" ht="15">
      <c r="A15" s="2" t="s">
        <v>210</v>
      </c>
      <c r="B15" s="2">
        <v>491791</v>
      </c>
      <c r="C15" s="2">
        <v>414</v>
      </c>
      <c r="D15" s="2">
        <v>1.0538169555584517E-4</v>
      </c>
      <c r="E15" s="2">
        <v>0.5</v>
      </c>
      <c r="F15" s="2">
        <v>6.2529388812741994E-7</v>
      </c>
      <c r="G15" s="2">
        <v>168.53146585429425</v>
      </c>
    </row>
    <row r="16" spans="1:7" ht="15">
      <c r="A16" s="2" t="s">
        <v>211</v>
      </c>
      <c r="B16" s="2">
        <v>508628</v>
      </c>
      <c r="C16" s="2">
        <v>4942</v>
      </c>
      <c r="D16" s="2">
        <v>1.2579621725531084E-3</v>
      </c>
      <c r="E16" s="2">
        <v>17</v>
      </c>
      <c r="F16" s="2">
        <v>2.1259992196332277E-5</v>
      </c>
      <c r="G16" s="2">
        <v>59.170396721506272</v>
      </c>
    </row>
    <row r="17" spans="1:7" ht="15">
      <c r="A17" s="2" t="s">
        <v>212</v>
      </c>
      <c r="B17" s="2">
        <v>570559</v>
      </c>
      <c r="C17" s="2">
        <v>158</v>
      </c>
      <c r="D17" s="2">
        <v>4.021813501889743E-5</v>
      </c>
      <c r="E17" s="2">
        <v>0.5</v>
      </c>
      <c r="F17" s="2">
        <v>6.2529388812741994E-7</v>
      </c>
      <c r="G17" s="2">
        <v>64.31877199270167</v>
      </c>
    </row>
    <row r="18" spans="1:7" ht="15">
      <c r="A18" s="2" t="s">
        <v>213</v>
      </c>
      <c r="B18" s="2">
        <v>587795</v>
      </c>
      <c r="C18" s="2">
        <v>22766</v>
      </c>
      <c r="D18" s="2">
        <v>5.7949750749380947E-3</v>
      </c>
      <c r="E18" s="2">
        <v>85</v>
      </c>
      <c r="F18" s="2">
        <v>1.0629996098166139E-4</v>
      </c>
      <c r="G18" s="2">
        <v>54.515307639085869</v>
      </c>
    </row>
    <row r="19" spans="1:7" ht="15">
      <c r="A19" s="2" t="s">
        <v>214</v>
      </c>
      <c r="B19" s="2">
        <v>605629</v>
      </c>
      <c r="C19" s="2">
        <v>905</v>
      </c>
      <c r="D19" s="2">
        <v>2.3036336830444416E-4</v>
      </c>
      <c r="E19" s="2">
        <v>4</v>
      </c>
      <c r="F19" s="2">
        <v>5.0023511050193595E-6</v>
      </c>
      <c r="G19" s="2">
        <v>46.051019504268211</v>
      </c>
    </row>
    <row r="20" spans="1:7" ht="15">
      <c r="A20" s="2" t="s">
        <v>215</v>
      </c>
      <c r="B20" s="2">
        <v>617901</v>
      </c>
      <c r="C20" s="2">
        <v>695</v>
      </c>
      <c r="D20" s="2">
        <v>1.7690888505147922E-4</v>
      </c>
      <c r="E20" s="2">
        <v>1</v>
      </c>
      <c r="F20" s="2">
        <v>1.2505877762548399E-6</v>
      </c>
      <c r="G20" s="2">
        <v>141.46059030040399</v>
      </c>
    </row>
    <row r="21" spans="1:7" ht="15">
      <c r="A21" s="2" t="s">
        <v>216</v>
      </c>
      <c r="B21" s="2">
        <v>626352</v>
      </c>
      <c r="C21" s="2">
        <v>142</v>
      </c>
      <c r="D21" s="2">
        <v>3.6145412485338197E-5</v>
      </c>
      <c r="E21" s="2">
        <v>0.5</v>
      </c>
      <c r="F21" s="2">
        <v>6.2529388812741994E-7</v>
      </c>
      <c r="G21" s="2">
        <v>57.805478626352134</v>
      </c>
    </row>
    <row r="22" spans="1:7" ht="15">
      <c r="A22" s="2" t="s">
        <v>7</v>
      </c>
      <c r="B22" s="2">
        <v>684688</v>
      </c>
      <c r="C22" s="2">
        <v>3443</v>
      </c>
      <c r="D22" s="2">
        <v>8.763989801902776E-4</v>
      </c>
      <c r="E22" s="2">
        <v>3</v>
      </c>
      <c r="F22" s="2">
        <v>3.7517633287645194E-6</v>
      </c>
      <c r="G22" s="2">
        <v>233.59655271189018</v>
      </c>
    </row>
    <row r="23" spans="1:7" ht="15">
      <c r="A23" s="2" t="s">
        <v>217</v>
      </c>
      <c r="B23" s="2">
        <v>689372</v>
      </c>
      <c r="C23" s="2">
        <v>114</v>
      </c>
      <c r="D23" s="2">
        <v>2.9018148051609538E-5</v>
      </c>
      <c r="E23" s="2">
        <v>0.5</v>
      </c>
      <c r="F23" s="2">
        <v>6.2529388812741994E-7</v>
      </c>
      <c r="G23" s="2">
        <v>46.40721523524045</v>
      </c>
    </row>
    <row r="24" spans="1:7" ht="15">
      <c r="A24" s="2" t="s">
        <v>218</v>
      </c>
      <c r="B24" s="2">
        <v>777760</v>
      </c>
      <c r="C24" s="2">
        <v>154</v>
      </c>
      <c r="D24" s="2">
        <v>3.9199954385507623E-5</v>
      </c>
      <c r="E24" s="2">
        <v>0.5</v>
      </c>
      <c r="F24" s="2">
        <v>6.2529388812741994E-7</v>
      </c>
      <c r="G24" s="2">
        <v>62.690448651114288</v>
      </c>
    </row>
    <row r="25" spans="1:7" ht="15">
      <c r="A25" s="2" t="s">
        <v>7</v>
      </c>
      <c r="B25" s="2">
        <v>850437</v>
      </c>
      <c r="C25" s="2">
        <v>447</v>
      </c>
      <c r="D25" s="2">
        <v>1.1378168578131109E-4</v>
      </c>
      <c r="E25" s="2">
        <v>0.5</v>
      </c>
      <c r="F25" s="2">
        <v>6.2529388812741994E-7</v>
      </c>
      <c r="G25" s="2">
        <v>181.96513342239018</v>
      </c>
    </row>
    <row r="26" spans="1:7" ht="15">
      <c r="A26" s="2" t="s">
        <v>35</v>
      </c>
      <c r="B26" s="2">
        <v>929322</v>
      </c>
      <c r="C26" s="2">
        <v>2360</v>
      </c>
      <c r="D26" s="2">
        <v>6.0072657369998692E-4</v>
      </c>
      <c r="E26" s="2">
        <v>7</v>
      </c>
      <c r="F26" s="2">
        <v>8.7541144337838781E-6</v>
      </c>
      <c r="G26" s="2">
        <v>68.622197966896906</v>
      </c>
    </row>
    <row r="27" spans="1:7" ht="15">
      <c r="A27" s="2" t="s">
        <v>219</v>
      </c>
      <c r="B27" s="2">
        <v>1039430</v>
      </c>
      <c r="C27" s="2">
        <v>4607</v>
      </c>
      <c r="D27" s="2">
        <v>1.1726895445067118E-3</v>
      </c>
      <c r="E27" s="2">
        <v>5</v>
      </c>
      <c r="F27" s="2">
        <v>6.2529388812741988E-6</v>
      </c>
      <c r="G27" s="2">
        <v>187.54214086732699</v>
      </c>
    </row>
    <row r="28" spans="1:7" ht="15">
      <c r="A28" s="2" t="s">
        <v>220</v>
      </c>
      <c r="B28" s="2">
        <v>1080887</v>
      </c>
      <c r="C28" s="2">
        <v>140</v>
      </c>
      <c r="D28" s="2">
        <v>3.5636322168643294E-5</v>
      </c>
      <c r="E28" s="2">
        <v>0.5</v>
      </c>
      <c r="F28" s="2">
        <v>6.2529388812741994E-7</v>
      </c>
      <c r="G28" s="2">
        <v>56.991316955558446</v>
      </c>
    </row>
    <row r="29" spans="1:7" ht="15">
      <c r="A29" s="2" t="s">
        <v>7</v>
      </c>
      <c r="B29" s="2">
        <v>1118154</v>
      </c>
      <c r="C29" s="2">
        <v>737</v>
      </c>
      <c r="D29" s="2">
        <v>1.875997817020722E-4</v>
      </c>
      <c r="E29" s="2">
        <v>0.5</v>
      </c>
      <c r="F29" s="2">
        <v>6.2529388812741994E-7</v>
      </c>
      <c r="G29" s="2">
        <v>300.01857568747556</v>
      </c>
    </row>
    <row r="30" spans="1:7" ht="15">
      <c r="A30" s="2" t="s">
        <v>7</v>
      </c>
      <c r="B30" s="2">
        <v>1118221</v>
      </c>
      <c r="C30" s="2">
        <v>2042</v>
      </c>
      <c r="D30" s="2">
        <v>5.1978121334549717E-4</v>
      </c>
      <c r="E30" s="2">
        <v>1</v>
      </c>
      <c r="F30" s="2">
        <v>1.2505877762548399E-6</v>
      </c>
      <c r="G30" s="2">
        <v>415.62953294017979</v>
      </c>
    </row>
    <row r="31" spans="1:7" ht="15">
      <c r="A31" s="2" t="s">
        <v>221</v>
      </c>
      <c r="B31" s="2">
        <v>1202371</v>
      </c>
      <c r="C31" s="2">
        <v>1318</v>
      </c>
      <c r="D31" s="2">
        <v>3.3549051870194189E-4</v>
      </c>
      <c r="E31" s="2">
        <v>3</v>
      </c>
      <c r="F31" s="2">
        <v>3.7517633287645194E-6</v>
      </c>
      <c r="G31" s="2">
        <v>89.422090175507194</v>
      </c>
    </row>
    <row r="32" spans="1:7" ht="15">
      <c r="A32" s="2" t="s">
        <v>222</v>
      </c>
      <c r="B32" s="2">
        <v>1207230</v>
      </c>
      <c r="C32" s="2">
        <v>257</v>
      </c>
      <c r="D32" s="2">
        <v>6.5418105695295197E-5</v>
      </c>
      <c r="E32" s="2">
        <v>0.5</v>
      </c>
      <c r="F32" s="2">
        <v>6.2529388812741994E-7</v>
      </c>
      <c r="G32" s="2">
        <v>104.61977469698945</v>
      </c>
    </row>
    <row r="33" spans="1:7" ht="15">
      <c r="A33" s="2" t="s">
        <v>49</v>
      </c>
      <c r="B33" s="2">
        <v>1210995</v>
      </c>
      <c r="C33" s="2">
        <v>1438</v>
      </c>
      <c r="D33" s="2">
        <v>3.6603593770363611E-4</v>
      </c>
      <c r="E33" s="2">
        <v>1</v>
      </c>
      <c r="F33" s="2">
        <v>1.2505877762548399E-6</v>
      </c>
      <c r="G33" s="2">
        <v>292.69112065033232</v>
      </c>
    </row>
    <row r="34" spans="1:7" ht="15">
      <c r="A34" s="2" t="s">
        <v>223</v>
      </c>
      <c r="B34" s="2">
        <v>1289805</v>
      </c>
      <c r="C34" s="2">
        <v>184</v>
      </c>
      <c r="D34" s="2">
        <v>4.6836309135931185E-5</v>
      </c>
      <c r="E34" s="2">
        <v>0.5</v>
      </c>
      <c r="F34" s="2">
        <v>6.2529388812741994E-7</v>
      </c>
      <c r="G34" s="2">
        <v>74.902873713019673</v>
      </c>
    </row>
    <row r="35" spans="1:7" ht="15">
      <c r="A35" s="2" t="s">
        <v>224</v>
      </c>
      <c r="B35" s="2">
        <v>1299653</v>
      </c>
      <c r="C35" s="2">
        <v>2321</v>
      </c>
      <c r="D35" s="2">
        <v>5.9079931252443638E-4</v>
      </c>
      <c r="E35" s="2">
        <v>2</v>
      </c>
      <c r="F35" s="2">
        <v>2.5011755525096798E-6</v>
      </c>
      <c r="G35" s="2">
        <v>236.20865473901995</v>
      </c>
    </row>
    <row r="36" spans="1:7" ht="15">
      <c r="A36" s="2" t="s">
        <v>225</v>
      </c>
      <c r="B36" s="2">
        <v>1360529</v>
      </c>
      <c r="C36" s="2">
        <v>125</v>
      </c>
      <c r="D36" s="2">
        <v>3.1818144793431516E-5</v>
      </c>
      <c r="E36" s="2">
        <v>0.5</v>
      </c>
      <c r="F36" s="2">
        <v>6.2529388812741994E-7</v>
      </c>
      <c r="G36" s="2">
        <v>50.885104424605764</v>
      </c>
    </row>
    <row r="37" spans="1:7" ht="15">
      <c r="A37" s="2" t="s">
        <v>226</v>
      </c>
      <c r="B37" s="2">
        <v>1374042</v>
      </c>
      <c r="C37" s="2">
        <v>363</v>
      </c>
      <c r="D37" s="2">
        <v>9.2399892480125116E-5</v>
      </c>
      <c r="E37" s="2">
        <v>1</v>
      </c>
      <c r="F37" s="2">
        <v>1.2505877762548399E-6</v>
      </c>
      <c r="G37" s="2">
        <v>73.885171624527558</v>
      </c>
    </row>
    <row r="38" spans="1:7" ht="15">
      <c r="A38" s="2" t="s">
        <v>227</v>
      </c>
      <c r="B38" s="2">
        <v>1437327</v>
      </c>
      <c r="C38" s="2">
        <v>117</v>
      </c>
      <c r="D38" s="2">
        <v>2.9781783526651897E-5</v>
      </c>
      <c r="E38" s="2">
        <v>0.5</v>
      </c>
      <c r="F38" s="2">
        <v>6.2529388812741994E-7</v>
      </c>
      <c r="G38" s="2">
        <v>47.628457741430985</v>
      </c>
    </row>
    <row r="39" spans="1:7" ht="15">
      <c r="A39" s="2" t="s">
        <v>227</v>
      </c>
      <c r="B39" s="2">
        <v>1437436</v>
      </c>
      <c r="C39" s="2">
        <v>653</v>
      </c>
      <c r="D39" s="2">
        <v>1.6621798840088623E-4</v>
      </c>
      <c r="E39" s="2">
        <v>0.5</v>
      </c>
      <c r="F39" s="2">
        <v>6.2529388812741994E-7</v>
      </c>
      <c r="G39" s="2">
        <v>265.82378551414047</v>
      </c>
    </row>
    <row r="40" spans="1:7" ht="15">
      <c r="A40" s="2" t="s">
        <v>228</v>
      </c>
      <c r="B40" s="2">
        <v>1488433</v>
      </c>
      <c r="C40" s="2">
        <v>146</v>
      </c>
      <c r="D40" s="2">
        <v>3.716359311872801E-5</v>
      </c>
      <c r="E40" s="2">
        <v>0.5</v>
      </c>
      <c r="F40" s="2">
        <v>6.2529388812741994E-7</v>
      </c>
      <c r="G40" s="2">
        <v>59.43380196793953</v>
      </c>
    </row>
    <row r="41" spans="1:7" ht="15">
      <c r="A41" s="2" t="s">
        <v>63</v>
      </c>
      <c r="B41" s="2">
        <v>1547607</v>
      </c>
      <c r="C41" s="2">
        <v>103765</v>
      </c>
      <c r="D41" s="2">
        <v>2.6412878355923368E-2</v>
      </c>
      <c r="E41" s="2">
        <v>405</v>
      </c>
      <c r="F41" s="2">
        <v>5.0648804938321012E-4</v>
      </c>
      <c r="G41" s="2">
        <v>52.149065290066339</v>
      </c>
    </row>
    <row r="42" spans="1:7" ht="15">
      <c r="A42" s="2" t="s">
        <v>229</v>
      </c>
      <c r="B42" s="2">
        <v>1574118</v>
      </c>
      <c r="C42" s="2">
        <v>324</v>
      </c>
      <c r="D42" s="2">
        <v>8.2472631304574486E-5</v>
      </c>
      <c r="E42" s="2">
        <v>0.5</v>
      </c>
      <c r="F42" s="2">
        <v>6.2529388812741994E-7</v>
      </c>
      <c r="G42" s="2">
        <v>131.89419066857812</v>
      </c>
    </row>
    <row r="43" spans="1:7" ht="15">
      <c r="A43" s="2" t="s">
        <v>230</v>
      </c>
      <c r="B43" s="2">
        <v>1635196</v>
      </c>
      <c r="C43" s="2">
        <v>323</v>
      </c>
      <c r="D43" s="2">
        <v>8.2218086146227024E-5</v>
      </c>
      <c r="E43" s="2">
        <v>1</v>
      </c>
      <c r="F43" s="2">
        <v>1.2505877762548399E-6</v>
      </c>
      <c r="G43" s="2">
        <v>65.743554916590639</v>
      </c>
    </row>
    <row r="44" spans="1:7" ht="15">
      <c r="A44" s="2" t="s">
        <v>7</v>
      </c>
      <c r="B44" s="2">
        <v>1671655</v>
      </c>
      <c r="C44" s="2">
        <v>1345</v>
      </c>
      <c r="D44" s="2">
        <v>3.4236323797732306E-4</v>
      </c>
      <c r="E44" s="2">
        <v>3</v>
      </c>
      <c r="F44" s="2">
        <v>3.7517633287645194E-6</v>
      </c>
      <c r="G44" s="2">
        <v>91.253953934792989</v>
      </c>
    </row>
    <row r="45" spans="1:7" ht="15">
      <c r="A45" s="2" t="s">
        <v>231</v>
      </c>
      <c r="B45" s="2">
        <v>1721208</v>
      </c>
      <c r="C45" s="2">
        <v>306</v>
      </c>
      <c r="D45" s="2">
        <v>7.789081845432035E-5</v>
      </c>
      <c r="E45" s="2">
        <v>0.5</v>
      </c>
      <c r="F45" s="2">
        <v>6.2529388812741994E-7</v>
      </c>
      <c r="G45" s="2">
        <v>124.5667356314349</v>
      </c>
    </row>
    <row r="46" spans="1:7" ht="15">
      <c r="A46" s="2" t="s">
        <v>232</v>
      </c>
      <c r="B46" s="2">
        <v>1767165</v>
      </c>
      <c r="C46" s="2">
        <v>128</v>
      </c>
      <c r="D46" s="2">
        <v>3.2581780268473868E-5</v>
      </c>
      <c r="E46" s="2">
        <v>0.5</v>
      </c>
      <c r="F46" s="2">
        <v>6.2529388812741994E-7</v>
      </c>
      <c r="G46" s="2">
        <v>52.106346930796292</v>
      </c>
    </row>
    <row r="47" spans="1:7" ht="15">
      <c r="A47" s="2" t="s">
        <v>233</v>
      </c>
      <c r="B47" s="2">
        <v>1774303</v>
      </c>
      <c r="C47" s="2">
        <v>127</v>
      </c>
      <c r="D47" s="2">
        <v>3.232723511012642E-5</v>
      </c>
      <c r="E47" s="2">
        <v>0.5</v>
      </c>
      <c r="F47" s="2">
        <v>6.2529388812741994E-7</v>
      </c>
      <c r="G47" s="2">
        <v>51.699266095399452</v>
      </c>
    </row>
    <row r="48" spans="1:7" ht="15">
      <c r="A48" s="2" t="s">
        <v>234</v>
      </c>
      <c r="B48" s="2">
        <v>1802950</v>
      </c>
      <c r="C48" s="2">
        <v>881</v>
      </c>
      <c r="D48" s="2">
        <v>2.2425428450410532E-4</v>
      </c>
      <c r="E48" s="2">
        <v>1</v>
      </c>
      <c r="F48" s="2">
        <v>1.2505877762548399E-6</v>
      </c>
      <c r="G48" s="2">
        <v>179.31910799231071</v>
      </c>
    </row>
    <row r="49" spans="1:7" ht="15">
      <c r="A49" s="2" t="s">
        <v>235</v>
      </c>
      <c r="B49" s="2">
        <v>1831051</v>
      </c>
      <c r="C49" s="2">
        <v>618</v>
      </c>
      <c r="D49" s="2">
        <v>1.5730890785872539E-4</v>
      </c>
      <c r="E49" s="2">
        <v>1</v>
      </c>
      <c r="F49" s="2">
        <v>1.2505877762548399E-6</v>
      </c>
      <c r="G49" s="2">
        <v>125.78797813762542</v>
      </c>
    </row>
    <row r="50" spans="1:7" ht="15">
      <c r="A50" s="2" t="s">
        <v>236</v>
      </c>
      <c r="B50" s="2">
        <v>2004208</v>
      </c>
      <c r="C50" s="2">
        <v>130</v>
      </c>
      <c r="D50" s="2">
        <v>3.3090870585168771E-5</v>
      </c>
      <c r="E50" s="2">
        <v>0.5</v>
      </c>
      <c r="F50" s="2">
        <v>6.2529388812741994E-7</v>
      </c>
      <c r="G50" s="2">
        <v>52.920508601589979</v>
      </c>
    </row>
    <row r="51" spans="1:7" ht="15">
      <c r="A51" s="2" t="s">
        <v>237</v>
      </c>
      <c r="B51" s="2">
        <v>2140063</v>
      </c>
      <c r="C51" s="2">
        <v>141</v>
      </c>
      <c r="D51" s="2">
        <v>3.5890867326990749E-5</v>
      </c>
      <c r="E51" s="2">
        <v>0.5</v>
      </c>
      <c r="F51" s="2">
        <v>6.2529388812741994E-7</v>
      </c>
      <c r="G51" s="2">
        <v>57.398397790955293</v>
      </c>
    </row>
    <row r="52" spans="1:7" ht="15">
      <c r="A52" s="2" t="s">
        <v>238</v>
      </c>
      <c r="B52" s="2">
        <v>2208904</v>
      </c>
      <c r="C52" s="2">
        <v>2397</v>
      </c>
      <c r="D52" s="2">
        <v>6.1014474455884271E-4</v>
      </c>
      <c r="E52" s="2">
        <v>8</v>
      </c>
      <c r="F52" s="2">
        <v>1.0004702210038719E-5</v>
      </c>
      <c r="G52" s="2">
        <v>60.98579765289</v>
      </c>
    </row>
    <row r="53" spans="1:7" ht="15">
      <c r="A53" s="2" t="s">
        <v>7</v>
      </c>
      <c r="B53" s="2">
        <v>2258195</v>
      </c>
      <c r="C53" s="2">
        <v>452</v>
      </c>
      <c r="D53" s="2">
        <v>1.1505441157304835E-4</v>
      </c>
      <c r="E53" s="2">
        <v>2</v>
      </c>
      <c r="F53" s="2">
        <v>2.5011755525096798E-6</v>
      </c>
      <c r="G53" s="2">
        <v>46.000134399843603</v>
      </c>
    </row>
    <row r="54" spans="1:7" ht="15">
      <c r="A54" s="2" t="s">
        <v>239</v>
      </c>
      <c r="B54" s="2">
        <v>2320714</v>
      </c>
      <c r="C54" s="2">
        <v>164</v>
      </c>
      <c r="D54" s="2">
        <v>4.1745405968982146E-5</v>
      </c>
      <c r="E54" s="2">
        <v>0.5</v>
      </c>
      <c r="F54" s="2">
        <v>6.2529388812741994E-7</v>
      </c>
      <c r="G54" s="2">
        <v>66.761257005082754</v>
      </c>
    </row>
    <row r="55" spans="1:7" ht="15">
      <c r="A55" s="2" t="s">
        <v>240</v>
      </c>
      <c r="B55" s="2">
        <v>2438437</v>
      </c>
      <c r="C55" s="2">
        <v>369</v>
      </c>
      <c r="D55" s="2">
        <v>9.3927163430209833E-5</v>
      </c>
      <c r="E55" s="2">
        <v>1</v>
      </c>
      <c r="F55" s="2">
        <v>1.2505877762548399E-6</v>
      </c>
      <c r="G55" s="2">
        <v>75.106414130718107</v>
      </c>
    </row>
    <row r="56" spans="1:7" ht="15">
      <c r="A56" s="2" t="s">
        <v>241</v>
      </c>
      <c r="B56" s="2">
        <v>2451504</v>
      </c>
      <c r="C56" s="2">
        <v>206</v>
      </c>
      <c r="D56" s="2">
        <v>5.2436302619575135E-5</v>
      </c>
      <c r="E56" s="2">
        <v>0.5</v>
      </c>
      <c r="F56" s="2">
        <v>6.2529388812741994E-7</v>
      </c>
      <c r="G56" s="2">
        <v>83.858652091750287</v>
      </c>
    </row>
    <row r="57" spans="1:7" ht="15">
      <c r="A57" s="2" t="s">
        <v>242</v>
      </c>
      <c r="B57" s="2">
        <v>2462914</v>
      </c>
      <c r="C57" s="2">
        <v>5169</v>
      </c>
      <c r="D57" s="2">
        <v>1.31574392349798E-3</v>
      </c>
      <c r="E57" s="2">
        <v>22</v>
      </c>
      <c r="F57" s="2">
        <v>2.7512931077606473E-5</v>
      </c>
      <c r="G57" s="2">
        <v>47.822746321961311</v>
      </c>
    </row>
    <row r="58" spans="1:7" ht="15">
      <c r="A58" s="2" t="s">
        <v>243</v>
      </c>
      <c r="B58" s="2">
        <v>2549146</v>
      </c>
      <c r="C58" s="2">
        <v>1141</v>
      </c>
      <c r="D58" s="2">
        <v>2.9043602567444286E-4</v>
      </c>
      <c r="E58" s="2">
        <v>1</v>
      </c>
      <c r="F58" s="2">
        <v>1.2505877762548399E-6</v>
      </c>
      <c r="G58" s="2">
        <v>232.23961659390068</v>
      </c>
    </row>
    <row r="59" spans="1:7" ht="15">
      <c r="A59" s="2" t="s">
        <v>244</v>
      </c>
      <c r="B59" s="2">
        <v>2562937</v>
      </c>
      <c r="C59" s="2">
        <v>137</v>
      </c>
      <c r="D59" s="2">
        <v>3.4872686693600936E-5</v>
      </c>
      <c r="E59" s="2">
        <v>0.5</v>
      </c>
      <c r="F59" s="2">
        <v>6.2529388812741994E-7</v>
      </c>
      <c r="G59" s="2">
        <v>55.770074449367904</v>
      </c>
    </row>
    <row r="60" spans="1:7" ht="15">
      <c r="A60" s="2" t="s">
        <v>245</v>
      </c>
      <c r="B60" s="2">
        <v>2572487</v>
      </c>
      <c r="C60" s="2">
        <v>5414</v>
      </c>
      <c r="D60" s="2">
        <v>1.3781074872931058E-3</v>
      </c>
      <c r="E60" s="2">
        <v>5</v>
      </c>
      <c r="F60" s="2">
        <v>6.2529388812741988E-6</v>
      </c>
      <c r="G60" s="2">
        <v>220.3935642838525</v>
      </c>
    </row>
    <row r="61" spans="1:7" ht="15">
      <c r="A61" s="2" t="s">
        <v>246</v>
      </c>
      <c r="B61" s="2">
        <v>2610456</v>
      </c>
      <c r="C61" s="2">
        <v>664</v>
      </c>
      <c r="D61" s="2">
        <v>1.690179851427082E-4</v>
      </c>
      <c r="E61" s="2">
        <v>1</v>
      </c>
      <c r="F61" s="2">
        <v>1.2505877762548399E-6</v>
      </c>
      <c r="G61" s="2">
        <v>135.1508373517529</v>
      </c>
    </row>
    <row r="62" spans="1:7" ht="15">
      <c r="A62" s="2" t="s">
        <v>247</v>
      </c>
      <c r="B62" s="2">
        <v>2791285</v>
      </c>
      <c r="C62" s="2">
        <v>205</v>
      </c>
      <c r="D62" s="2">
        <v>5.218175746122768E-5</v>
      </c>
      <c r="E62" s="2">
        <v>0.5</v>
      </c>
      <c r="F62" s="2">
        <v>6.2529388812741994E-7</v>
      </c>
      <c r="G62" s="2">
        <v>83.451571256353432</v>
      </c>
    </row>
    <row r="63" spans="1:7" ht="15">
      <c r="A63" s="2" t="s">
        <v>106</v>
      </c>
      <c r="B63" s="2">
        <v>2837125</v>
      </c>
      <c r="C63" s="2">
        <v>690</v>
      </c>
      <c r="D63" s="2">
        <v>1.7563615925974196E-4</v>
      </c>
      <c r="E63" s="2">
        <v>0.5</v>
      </c>
      <c r="F63" s="2">
        <v>6.2529388812741994E-7</v>
      </c>
      <c r="G63" s="2">
        <v>280.88577642382381</v>
      </c>
    </row>
    <row r="64" spans="1:7" ht="15">
      <c r="A64" s="2" t="s">
        <v>248</v>
      </c>
      <c r="B64" s="2">
        <v>2866364</v>
      </c>
      <c r="C64" s="2">
        <v>158</v>
      </c>
      <c r="D64" s="2">
        <v>4.021813501889743E-5</v>
      </c>
      <c r="E64" s="2">
        <v>0.5</v>
      </c>
      <c r="F64" s="2">
        <v>6.2529388812741994E-7</v>
      </c>
      <c r="G64" s="2">
        <v>64.31877199270167</v>
      </c>
    </row>
    <row r="65" spans="1:7" ht="15">
      <c r="A65" s="2" t="s">
        <v>249</v>
      </c>
      <c r="B65" s="2">
        <v>2882849</v>
      </c>
      <c r="C65" s="2">
        <v>3841</v>
      </c>
      <c r="D65" s="2">
        <v>9.7770795321256354E-4</v>
      </c>
      <c r="E65" s="2">
        <v>4</v>
      </c>
      <c r="F65" s="2">
        <v>5.0023511050193595E-6</v>
      </c>
      <c r="G65" s="2">
        <v>195.4496860949107</v>
      </c>
    </row>
    <row r="66" spans="1:7" ht="15">
      <c r="A66" s="2" t="s">
        <v>250</v>
      </c>
      <c r="B66" s="2">
        <v>3006210</v>
      </c>
      <c r="C66" s="2">
        <v>1393</v>
      </c>
      <c r="D66" s="2">
        <v>3.5458140557800079E-4</v>
      </c>
      <c r="E66" s="2">
        <v>2</v>
      </c>
      <c r="F66" s="2">
        <v>2.5011755525096798E-6</v>
      </c>
      <c r="G66" s="2">
        <v>141.76590092695164</v>
      </c>
    </row>
    <row r="67" spans="1:7" ht="15">
      <c r="A67" s="2" t="s">
        <v>251</v>
      </c>
      <c r="B67" s="2">
        <v>3034317</v>
      </c>
      <c r="C67" s="2">
        <v>392</v>
      </c>
      <c r="D67" s="2">
        <v>9.9781702072201223E-5</v>
      </c>
      <c r="E67" s="2">
        <v>1</v>
      </c>
      <c r="F67" s="2">
        <v>1.2505877762548399E-6</v>
      </c>
      <c r="G67" s="2">
        <v>79.787843737781827</v>
      </c>
    </row>
    <row r="68" spans="1:7" ht="15">
      <c r="A68" s="2" t="s">
        <v>252</v>
      </c>
      <c r="B68" s="2">
        <v>3073805</v>
      </c>
      <c r="C68" s="2">
        <v>154</v>
      </c>
      <c r="D68" s="2">
        <v>3.9199954385507623E-5</v>
      </c>
      <c r="E68" s="2">
        <v>0.5</v>
      </c>
      <c r="F68" s="2">
        <v>6.2529388812741994E-7</v>
      </c>
      <c r="G68" s="2">
        <v>62.690448651114288</v>
      </c>
    </row>
    <row r="69" spans="1:7" ht="15">
      <c r="A69" s="2" t="s">
        <v>253</v>
      </c>
      <c r="B69" s="2">
        <v>3078480</v>
      </c>
      <c r="C69" s="2">
        <v>136</v>
      </c>
      <c r="D69" s="2">
        <v>3.4618141535253488E-5</v>
      </c>
      <c r="E69" s="2">
        <v>0.5</v>
      </c>
      <c r="F69" s="2">
        <v>6.2529388812741994E-7</v>
      </c>
      <c r="G69" s="2">
        <v>55.362993613971064</v>
      </c>
    </row>
    <row r="70" spans="1:7" ht="15">
      <c r="A70" s="2" t="s">
        <v>254</v>
      </c>
      <c r="B70" s="2">
        <v>3090101</v>
      </c>
      <c r="C70" s="2">
        <v>148</v>
      </c>
      <c r="D70" s="2">
        <v>3.7672683435422914E-5</v>
      </c>
      <c r="E70" s="2">
        <v>0.5</v>
      </c>
      <c r="F70" s="2">
        <v>6.2529388812741994E-7</v>
      </c>
      <c r="G70" s="2">
        <v>60.247963638733218</v>
      </c>
    </row>
    <row r="71" spans="1:7" ht="15">
      <c r="A71" s="2" t="s">
        <v>7</v>
      </c>
      <c r="B71" s="2">
        <v>3117629</v>
      </c>
      <c r="C71" s="2">
        <v>110</v>
      </c>
      <c r="D71" s="2">
        <v>2.7999967418219732E-5</v>
      </c>
      <c r="E71" s="2">
        <v>0.5</v>
      </c>
      <c r="F71" s="2">
        <v>6.2529388812741994E-7</v>
      </c>
      <c r="G71" s="2">
        <v>44.778891893653068</v>
      </c>
    </row>
    <row r="72" spans="1:7" ht="15">
      <c r="A72" s="2" t="s">
        <v>255</v>
      </c>
      <c r="B72" s="2">
        <v>3157597</v>
      </c>
      <c r="C72" s="2">
        <v>127</v>
      </c>
      <c r="D72" s="2">
        <v>3.232723511012642E-5</v>
      </c>
      <c r="E72" s="2">
        <v>0.5</v>
      </c>
      <c r="F72" s="2">
        <v>6.2529388812741994E-7</v>
      </c>
      <c r="G72" s="2">
        <v>51.699266095399452</v>
      </c>
    </row>
    <row r="73" spans="1:7" ht="15">
      <c r="A73" s="2" t="s">
        <v>256</v>
      </c>
      <c r="B73" s="2">
        <v>3167644</v>
      </c>
      <c r="C73" s="2">
        <v>603</v>
      </c>
      <c r="D73" s="2">
        <v>1.5349073048351363E-4</v>
      </c>
      <c r="E73" s="2">
        <v>0.5</v>
      </c>
      <c r="F73" s="2">
        <v>6.2529388812741994E-7</v>
      </c>
      <c r="G73" s="2">
        <v>245.46974374429817</v>
      </c>
    </row>
    <row r="74" spans="1:7" ht="15">
      <c r="A74" s="2" t="s">
        <v>7</v>
      </c>
      <c r="B74" s="2">
        <v>3179512</v>
      </c>
      <c r="C74" s="2">
        <v>251</v>
      </c>
      <c r="D74" s="2">
        <v>6.3890834745210481E-5</v>
      </c>
      <c r="E74" s="2">
        <v>0.5</v>
      </c>
      <c r="F74" s="2">
        <v>6.2529388812741994E-7</v>
      </c>
      <c r="G74" s="2">
        <v>102.17728968460837</v>
      </c>
    </row>
    <row r="75" spans="1:7" ht="15">
      <c r="A75" s="2" t="s">
        <v>257</v>
      </c>
      <c r="B75" s="2">
        <v>3277005</v>
      </c>
      <c r="C75" s="2">
        <v>167</v>
      </c>
      <c r="D75" s="2">
        <v>4.2509041444024505E-5</v>
      </c>
      <c r="E75" s="2">
        <v>0.5</v>
      </c>
      <c r="F75" s="2">
        <v>6.2529388812741994E-7</v>
      </c>
      <c r="G75" s="2">
        <v>67.982499511273289</v>
      </c>
    </row>
    <row r="76" spans="1:7" ht="15">
      <c r="A76" s="2" t="s">
        <v>258</v>
      </c>
      <c r="B76" s="2">
        <v>3354630</v>
      </c>
      <c r="C76" s="2">
        <v>240</v>
      </c>
      <c r="D76" s="2">
        <v>6.109083800338851E-5</v>
      </c>
      <c r="E76" s="2">
        <v>0.5</v>
      </c>
      <c r="F76" s="2">
        <v>6.2529388812741994E-7</v>
      </c>
      <c r="G76" s="2">
        <v>97.699400495243054</v>
      </c>
    </row>
    <row r="77" spans="1:7" ht="15">
      <c r="A77" s="2" t="s">
        <v>259</v>
      </c>
      <c r="B77" s="2">
        <v>3411424</v>
      </c>
      <c r="C77" s="2">
        <v>114</v>
      </c>
      <c r="D77" s="2">
        <v>2.9018148051609538E-5</v>
      </c>
      <c r="E77" s="2">
        <v>0.5</v>
      </c>
      <c r="F77" s="2">
        <v>6.2529388812741994E-7</v>
      </c>
      <c r="G77" s="2">
        <v>46.40721523524045</v>
      </c>
    </row>
    <row r="78" spans="1:7" ht="15">
      <c r="A78" s="2" t="s">
        <v>7</v>
      </c>
      <c r="B78" s="2">
        <v>3413758</v>
      </c>
      <c r="C78" s="2">
        <v>265</v>
      </c>
      <c r="D78" s="2">
        <v>6.745446696207481E-5</v>
      </c>
      <c r="E78" s="2">
        <v>0.5</v>
      </c>
      <c r="F78" s="2">
        <v>6.2529388812741994E-7</v>
      </c>
      <c r="G78" s="2">
        <v>107.8764213801642</v>
      </c>
    </row>
    <row r="79" spans="1:7" ht="15">
      <c r="A79" s="2" t="s">
        <v>260</v>
      </c>
      <c r="B79" s="2">
        <v>3503418</v>
      </c>
      <c r="C79" s="2">
        <v>124</v>
      </c>
      <c r="D79" s="2">
        <v>3.1563599635084061E-5</v>
      </c>
      <c r="E79" s="2">
        <v>0.5</v>
      </c>
      <c r="F79" s="2">
        <v>6.2529388812741994E-7</v>
      </c>
      <c r="G79" s="2">
        <v>50.47802358920891</v>
      </c>
    </row>
    <row r="80" spans="1:7" ht="15">
      <c r="A80" s="2" t="s">
        <v>261</v>
      </c>
      <c r="B80" s="2">
        <v>3538667</v>
      </c>
      <c r="C80" s="2">
        <v>161</v>
      </c>
      <c r="D80" s="2">
        <v>4.0981770493939788E-5</v>
      </c>
      <c r="E80" s="2">
        <v>0.5</v>
      </c>
      <c r="F80" s="2">
        <v>6.2529388812741994E-7</v>
      </c>
      <c r="G80" s="2">
        <v>65.540014498892219</v>
      </c>
    </row>
    <row r="81" spans="1:7" ht="15">
      <c r="A81" s="2" t="s">
        <v>262</v>
      </c>
      <c r="B81" s="2">
        <v>3643415</v>
      </c>
      <c r="C81" s="2">
        <v>780</v>
      </c>
      <c r="D81" s="2">
        <v>1.9854522351101265E-4</v>
      </c>
      <c r="E81" s="2">
        <v>3</v>
      </c>
      <c r="F81" s="2">
        <v>3.7517633287645194E-6</v>
      </c>
      <c r="G81" s="2">
        <v>52.920508601589994</v>
      </c>
    </row>
    <row r="82" spans="1:7" ht="15">
      <c r="A82" s="2" t="s">
        <v>263</v>
      </c>
      <c r="B82" s="2">
        <v>3679119</v>
      </c>
      <c r="C82" s="2">
        <v>258</v>
      </c>
      <c r="D82" s="2">
        <v>6.5672650853642646E-5</v>
      </c>
      <c r="E82" s="2">
        <v>0.5</v>
      </c>
      <c r="F82" s="2">
        <v>6.2529388812741994E-7</v>
      </c>
      <c r="G82" s="2">
        <v>105.02685553238628</v>
      </c>
    </row>
    <row r="83" spans="1:7" ht="15">
      <c r="A83" s="2" t="s">
        <v>264</v>
      </c>
      <c r="B83" s="2">
        <v>3711429</v>
      </c>
      <c r="C83" s="2">
        <v>237</v>
      </c>
      <c r="D83" s="2">
        <v>6.0327202528346152E-5</v>
      </c>
      <c r="E83" s="2">
        <v>1</v>
      </c>
      <c r="F83" s="2">
        <v>1.2505877762548399E-6</v>
      </c>
      <c r="G83" s="2">
        <v>48.23907899452626</v>
      </c>
    </row>
    <row r="84" spans="1:7" ht="15">
      <c r="A84" s="2" t="s">
        <v>144</v>
      </c>
      <c r="B84" s="2">
        <v>3808909</v>
      </c>
      <c r="C84" s="2">
        <v>724</v>
      </c>
      <c r="D84" s="2">
        <v>1.8429069464355534E-4</v>
      </c>
      <c r="E84" s="2">
        <v>2</v>
      </c>
      <c r="F84" s="2">
        <v>2.5011755525096798E-6</v>
      </c>
      <c r="G84" s="2">
        <v>73.681631206829138</v>
      </c>
    </row>
    <row r="85" spans="1:7" ht="15">
      <c r="A85" s="2" t="s">
        <v>265</v>
      </c>
      <c r="B85" s="2">
        <v>3859041</v>
      </c>
      <c r="C85" s="2">
        <v>287</v>
      </c>
      <c r="D85" s="2">
        <v>7.3054460445718753E-5</v>
      </c>
      <c r="E85" s="2">
        <v>1</v>
      </c>
      <c r="F85" s="2">
        <v>1.2505877762548399E-6</v>
      </c>
      <c r="G85" s="2">
        <v>58.416099879447408</v>
      </c>
    </row>
    <row r="86" spans="1:7" ht="15">
      <c r="A86" s="2" t="s">
        <v>266</v>
      </c>
      <c r="B86" s="2">
        <v>3961834</v>
      </c>
      <c r="C86" s="2">
        <v>387</v>
      </c>
      <c r="D86" s="2">
        <v>9.8508976280463969E-5</v>
      </c>
      <c r="E86" s="2">
        <v>1</v>
      </c>
      <c r="F86" s="2">
        <v>1.2505877762548399E-6</v>
      </c>
      <c r="G86" s="2">
        <v>78.770141649289712</v>
      </c>
    </row>
    <row r="87" spans="1:7" ht="15">
      <c r="A87" s="2" t="s">
        <v>267</v>
      </c>
      <c r="B87" s="2">
        <v>3978880</v>
      </c>
      <c r="C87" s="2">
        <v>407</v>
      </c>
      <c r="D87" s="2">
        <v>1.03599879447413E-4</v>
      </c>
      <c r="E87" s="2">
        <v>1</v>
      </c>
      <c r="F87" s="2">
        <v>1.2505877762548399E-6</v>
      </c>
      <c r="G87" s="2">
        <v>82.840950003258172</v>
      </c>
    </row>
    <row r="88" spans="1:7" ht="15">
      <c r="A88" s="2" t="s">
        <v>268</v>
      </c>
      <c r="B88" s="2">
        <v>4021384</v>
      </c>
      <c r="C88" s="2">
        <v>271</v>
      </c>
      <c r="D88" s="2">
        <v>6.8981737912159527E-5</v>
      </c>
      <c r="E88" s="2">
        <v>0.5</v>
      </c>
      <c r="F88" s="2">
        <v>6.2529388812741994E-7</v>
      </c>
      <c r="G88" s="2">
        <v>110.31890639254529</v>
      </c>
    </row>
    <row r="89" spans="1:7" ht="15">
      <c r="A89" s="2" t="s">
        <v>154</v>
      </c>
      <c r="B89" s="2">
        <v>4051306</v>
      </c>
      <c r="C89" s="2">
        <v>210</v>
      </c>
      <c r="D89" s="2">
        <v>5.3454483252964941E-5</v>
      </c>
      <c r="E89" s="2">
        <v>0.5</v>
      </c>
      <c r="F89" s="2">
        <v>6.2529388812741994E-7</v>
      </c>
      <c r="G89" s="2">
        <v>85.486975433337662</v>
      </c>
    </row>
    <row r="90" spans="1:7" ht="15">
      <c r="A90" s="2" t="s">
        <v>269</v>
      </c>
      <c r="B90" s="2">
        <v>4065642</v>
      </c>
      <c r="C90" s="2">
        <v>2817</v>
      </c>
      <c r="D90" s="2">
        <v>7.1705371106477254E-4</v>
      </c>
      <c r="E90" s="2">
        <v>4</v>
      </c>
      <c r="F90" s="2">
        <v>5.0023511050193595E-6</v>
      </c>
      <c r="G90" s="2">
        <v>143.34333916411441</v>
      </c>
    </row>
    <row r="91" spans="1:7" ht="15">
      <c r="A91" s="2" t="s">
        <v>270</v>
      </c>
      <c r="B91" s="2">
        <v>4131590</v>
      </c>
      <c r="C91" s="2">
        <v>403</v>
      </c>
      <c r="D91" s="2">
        <v>1.0258169881402319E-4</v>
      </c>
      <c r="E91" s="2">
        <v>1</v>
      </c>
      <c r="F91" s="2">
        <v>1.2505877762548399E-6</v>
      </c>
      <c r="G91" s="2">
        <v>82.026788332464477</v>
      </c>
    </row>
    <row r="92" spans="1:7" ht="15">
      <c r="A92" s="3" t="s">
        <v>165</v>
      </c>
      <c r="B92" s="3">
        <v>4163826</v>
      </c>
      <c r="C92" s="3">
        <v>1775</v>
      </c>
      <c r="D92" s="3">
        <v>4.518176560667275E-4</v>
      </c>
      <c r="E92" s="3">
        <v>1</v>
      </c>
      <c r="F92" s="3">
        <v>1.2505877762548399E-6</v>
      </c>
      <c r="G92" s="3">
        <v>361.28424141470089</v>
      </c>
    </row>
    <row r="93" spans="1:7" ht="15">
      <c r="A93" s="3" t="s">
        <v>166</v>
      </c>
      <c r="B93" s="3">
        <v>4176841</v>
      </c>
      <c r="C93" s="3">
        <v>184</v>
      </c>
      <c r="D93" s="3">
        <v>4.6836309135931185E-5</v>
      </c>
      <c r="E93" s="3">
        <v>0.5</v>
      </c>
      <c r="F93" s="3">
        <v>6.2529388812741994E-7</v>
      </c>
      <c r="G93" s="3">
        <v>74.902873713019673</v>
      </c>
    </row>
    <row r="94" spans="1:7" ht="15">
      <c r="A94" s="3" t="s">
        <v>271</v>
      </c>
      <c r="B94" s="3">
        <v>4180543</v>
      </c>
      <c r="C94" s="3">
        <v>146</v>
      </c>
      <c r="D94" s="3">
        <v>3.716359311872801E-5</v>
      </c>
      <c r="E94" s="3">
        <v>0.5</v>
      </c>
      <c r="F94" s="3">
        <v>6.2529388812741994E-7</v>
      </c>
      <c r="G94" s="3">
        <v>59.43380196793953</v>
      </c>
    </row>
    <row r="95" spans="1:7" ht="15">
      <c r="A95" s="2" t="s">
        <v>272</v>
      </c>
      <c r="B95" s="2">
        <v>4187103</v>
      </c>
      <c r="C95" s="2">
        <v>439</v>
      </c>
      <c r="D95" s="2">
        <v>1.1174532451453148E-4</v>
      </c>
      <c r="E95" s="2">
        <v>1</v>
      </c>
      <c r="F95" s="2">
        <v>1.2505877762548399E-6</v>
      </c>
      <c r="G95" s="2">
        <v>89.354243369607715</v>
      </c>
    </row>
    <row r="96" spans="1:7" ht="15">
      <c r="A96" s="2" t="s">
        <v>168</v>
      </c>
      <c r="B96" s="2">
        <v>4208659</v>
      </c>
      <c r="C96" s="2">
        <v>345</v>
      </c>
      <c r="D96" s="2">
        <v>8.781807962987098E-5</v>
      </c>
      <c r="E96" s="2">
        <v>1</v>
      </c>
      <c r="F96" s="2">
        <v>1.2505877762548399E-6</v>
      </c>
      <c r="G96" s="2">
        <v>70.221444105955953</v>
      </c>
    </row>
    <row r="97" spans="1:7" ht="15">
      <c r="A97" s="2" t="s">
        <v>170</v>
      </c>
      <c r="B97" s="2">
        <v>4214190</v>
      </c>
      <c r="C97" s="2">
        <v>194</v>
      </c>
      <c r="D97" s="2">
        <v>4.9381760719405708E-5</v>
      </c>
      <c r="E97" s="2">
        <v>0.5</v>
      </c>
      <c r="F97" s="2">
        <v>6.2529388812741994E-7</v>
      </c>
      <c r="G97" s="2">
        <v>78.973682066988133</v>
      </c>
    </row>
    <row r="98" spans="1:7" ht="15">
      <c r="A98" s="3" t="s">
        <v>171</v>
      </c>
      <c r="B98" s="3">
        <v>4218736</v>
      </c>
      <c r="C98" s="3">
        <v>480</v>
      </c>
      <c r="D98" s="3">
        <v>1.2218167600677702E-4</v>
      </c>
      <c r="E98" s="3">
        <v>0.5</v>
      </c>
      <c r="F98" s="3">
        <v>6.2529388812741994E-7</v>
      </c>
      <c r="G98" s="3">
        <v>195.39880099048611</v>
      </c>
    </row>
    <row r="99" spans="1:7" ht="15">
      <c r="A99" s="2" t="s">
        <v>7</v>
      </c>
      <c r="B99" s="2">
        <v>4267954</v>
      </c>
      <c r="C99" s="2">
        <v>485</v>
      </c>
      <c r="D99" s="2">
        <v>1.2345440179851427E-4</v>
      </c>
      <c r="E99" s="2">
        <v>0.5</v>
      </c>
      <c r="F99" s="2">
        <v>6.2529388812741994E-7</v>
      </c>
      <c r="G99" s="2">
        <v>197.43420516747034</v>
      </c>
    </row>
    <row r="100" spans="1:7" ht="15">
      <c r="A100" s="2" t="s">
        <v>7</v>
      </c>
      <c r="B100" s="2">
        <v>4268022</v>
      </c>
      <c r="C100" s="2">
        <v>283</v>
      </c>
      <c r="D100" s="2">
        <v>7.2036279812328946E-5</v>
      </c>
      <c r="E100" s="2">
        <v>0.5</v>
      </c>
      <c r="F100" s="2">
        <v>6.2529388812741994E-7</v>
      </c>
      <c r="G100" s="2">
        <v>115.20387641730743</v>
      </c>
    </row>
    <row r="101" spans="1:7" ht="15">
      <c r="A101" s="2" t="s">
        <v>174</v>
      </c>
      <c r="B101" s="2">
        <v>4289287</v>
      </c>
      <c r="C101" s="2">
        <v>405</v>
      </c>
      <c r="D101" s="2">
        <v>1.030907891307181E-4</v>
      </c>
      <c r="E101" s="2">
        <v>0.5</v>
      </c>
      <c r="F101" s="2">
        <v>6.2529388812741994E-7</v>
      </c>
      <c r="G101" s="2">
        <v>164.86773833572266</v>
      </c>
    </row>
    <row r="102" spans="1:7" ht="15">
      <c r="A102" s="2" t="s">
        <v>176</v>
      </c>
      <c r="B102" s="2">
        <v>4333326</v>
      </c>
      <c r="C102" s="2">
        <v>166</v>
      </c>
      <c r="D102" s="2">
        <v>4.225449628567705E-5</v>
      </c>
      <c r="E102" s="2">
        <v>0.5</v>
      </c>
      <c r="F102" s="2">
        <v>6.2529388812741994E-7</v>
      </c>
      <c r="G102" s="2">
        <v>67.575418675876449</v>
      </c>
    </row>
    <row r="103" spans="1:7" ht="15">
      <c r="A103" s="2" t="s">
        <v>177</v>
      </c>
      <c r="B103" s="2">
        <v>4344795</v>
      </c>
      <c r="C103" s="2">
        <v>450</v>
      </c>
      <c r="D103" s="2">
        <v>1.1454532125635345E-4</v>
      </c>
      <c r="E103" s="2">
        <v>1</v>
      </c>
      <c r="F103" s="2">
        <v>1.2505877762548399E-6</v>
      </c>
      <c r="G103" s="2">
        <v>91.593187964290365</v>
      </c>
    </row>
    <row r="104" spans="1:7" ht="15">
      <c r="A104" s="2" t="s">
        <v>178</v>
      </c>
      <c r="B104" s="2">
        <v>4344863</v>
      </c>
      <c r="C104" s="2">
        <v>384</v>
      </c>
      <c r="D104" s="2">
        <v>9.774534080542161E-5</v>
      </c>
      <c r="E104" s="2">
        <v>1</v>
      </c>
      <c r="F104" s="2">
        <v>1.2505877762548399E-6</v>
      </c>
      <c r="G104" s="2">
        <v>78.159520396194438</v>
      </c>
    </row>
    <row r="105" spans="1:7" ht="15">
      <c r="A105" s="2" t="s">
        <v>273</v>
      </c>
      <c r="B105" s="2">
        <v>4407515</v>
      </c>
      <c r="C105" s="2">
        <v>239</v>
      </c>
      <c r="D105" s="2">
        <v>6.0836292845041055E-5</v>
      </c>
      <c r="E105" s="2">
        <v>0.5</v>
      </c>
      <c r="F105" s="2">
        <v>6.2529388812741994E-7</v>
      </c>
      <c r="G105" s="2">
        <v>97.292319659846214</v>
      </c>
    </row>
    <row r="106" spans="1:7" ht="15">
      <c r="A106" s="2" t="s">
        <v>7</v>
      </c>
      <c r="B106" s="2">
        <v>4488635</v>
      </c>
      <c r="C106" s="2">
        <v>1307</v>
      </c>
      <c r="D106" s="2">
        <v>3.3269052196011989E-4</v>
      </c>
      <c r="E106" s="2">
        <v>0.5</v>
      </c>
      <c r="F106" s="2">
        <v>6.2529388812741994E-7</v>
      </c>
      <c r="G106" s="2">
        <v>532.0546518636778</v>
      </c>
    </row>
    <row r="107" spans="1:7" ht="15">
      <c r="A107" s="2" t="s">
        <v>7</v>
      </c>
      <c r="B107" s="2">
        <v>4526132</v>
      </c>
      <c r="C107" s="2">
        <v>2056</v>
      </c>
      <c r="D107" s="2">
        <v>5.2334484556236158E-4</v>
      </c>
      <c r="E107" s="2">
        <v>9</v>
      </c>
      <c r="F107" s="2">
        <v>1.1255289986293558E-5</v>
      </c>
      <c r="G107" s="2">
        <v>46.497677643106421</v>
      </c>
    </row>
    <row r="108" spans="1:7" ht="15">
      <c r="A108" s="2" t="s">
        <v>187</v>
      </c>
      <c r="B108" s="2">
        <v>4544064</v>
      </c>
      <c r="C108" s="2">
        <v>2465</v>
      </c>
      <c r="D108" s="2">
        <v>6.2745381532646946E-4</v>
      </c>
      <c r="E108" s="2">
        <v>3</v>
      </c>
      <c r="F108" s="2">
        <v>3.7517633287645194E-6</v>
      </c>
      <c r="G108" s="2">
        <v>167.24237654220425</v>
      </c>
    </row>
    <row r="109" spans="1:7" ht="15">
      <c r="A109" s="2" t="s">
        <v>7</v>
      </c>
      <c r="B109" s="2">
        <v>4741293</v>
      </c>
      <c r="C109" s="2">
        <v>131</v>
      </c>
      <c r="D109" s="2">
        <v>3.3345415743516226E-5</v>
      </c>
      <c r="E109" s="2">
        <v>0.5</v>
      </c>
      <c r="F109" s="2">
        <v>6.2529388812741994E-7</v>
      </c>
      <c r="G109" s="2">
        <v>53.327589436986834</v>
      </c>
    </row>
    <row r="110" spans="1:7" ht="15">
      <c r="A110" s="2" t="s">
        <v>274</v>
      </c>
      <c r="B110" s="2">
        <v>4797119</v>
      </c>
      <c r="C110" s="2">
        <v>848</v>
      </c>
      <c r="D110" s="2">
        <v>2.1585429427863938E-4</v>
      </c>
      <c r="E110" s="2">
        <v>1</v>
      </c>
      <c r="F110" s="2">
        <v>1.2505877762548399E-6</v>
      </c>
      <c r="G110" s="2">
        <v>172.60227420826271</v>
      </c>
    </row>
    <row r="111" spans="1:7" ht="15">
      <c r="A111" s="2" t="s">
        <v>7</v>
      </c>
      <c r="B111" s="2">
        <v>4803639</v>
      </c>
      <c r="C111" s="2">
        <v>144</v>
      </c>
      <c r="D111" s="2">
        <v>3.66545028020331E-5</v>
      </c>
      <c r="E111" s="2">
        <v>0.5</v>
      </c>
      <c r="F111" s="2">
        <v>6.2529388812741994E-7</v>
      </c>
      <c r="G111" s="2">
        <v>58.619640297145828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Primer list</vt:lpstr>
      <vt:lpstr>ICP-MS raw data</vt:lpstr>
      <vt:lpstr>Library#1</vt:lpstr>
      <vt:lpstr>Library#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oyce Wang</cp:lastModifiedBy>
  <dcterms:created xsi:type="dcterms:W3CDTF">2015-11-01T17:44:05Z</dcterms:created>
  <dcterms:modified xsi:type="dcterms:W3CDTF">2015-11-09T07:08:04Z</dcterms:modified>
</cp:coreProperties>
</file>